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285" windowWidth="14805" windowHeight="783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617" uniqueCount="326">
  <si>
    <t>Gene</t>
    <phoneticPr fontId="2" type="noConversion"/>
  </si>
  <si>
    <t>Chr.</t>
    <phoneticPr fontId="2" type="noConversion"/>
  </si>
  <si>
    <t>ArabidopsisID</t>
    <phoneticPr fontId="5" type="noConversion"/>
  </si>
  <si>
    <t>ArabDesc</t>
  </si>
  <si>
    <t>1 DPA</t>
    <phoneticPr fontId="2" type="noConversion"/>
  </si>
  <si>
    <t>3 DPA</t>
    <phoneticPr fontId="2" type="noConversion"/>
  </si>
  <si>
    <t>8 DPA</t>
    <phoneticPr fontId="2" type="noConversion"/>
  </si>
  <si>
    <t>Leaf</t>
    <phoneticPr fontId="2" type="noConversion"/>
  </si>
  <si>
    <t>A05</t>
  </si>
  <si>
    <t>AT1G45249</t>
  </si>
  <si>
    <t>abscisic acid responsive elements-binding factor 2</t>
  </si>
  <si>
    <t>D05</t>
  </si>
  <si>
    <t>D06</t>
  </si>
  <si>
    <t>AT3G56850</t>
  </si>
  <si>
    <t>ABA-responsive element binding protein 3</t>
  </si>
  <si>
    <t>D13</t>
  </si>
  <si>
    <t>AT5G23370</t>
  </si>
  <si>
    <t>GRAM domain-containing protein / ABA-responsive protein-related</t>
  </si>
  <si>
    <t>AT1G07430</t>
  </si>
  <si>
    <t>highly ABA-induced PP2C gene 2</t>
  </si>
  <si>
    <t>A13</t>
  </si>
  <si>
    <t>AT5G08350</t>
  </si>
  <si>
    <t>D02</t>
  </si>
  <si>
    <t>A03</t>
  </si>
  <si>
    <t>A09</t>
  </si>
  <si>
    <t>D09</t>
  </si>
  <si>
    <t>AT5G59220</t>
  </si>
  <si>
    <t>highly ABA-induced PP2C gene 1</t>
  </si>
  <si>
    <t>AT4G03400</t>
  </si>
  <si>
    <t>Auxin-responsive GH3 family protein</t>
  </si>
  <si>
    <t>AT1G17345</t>
  </si>
  <si>
    <t xml:space="preserve">SAUR-like auxin-responsive protein family </t>
  </si>
  <si>
    <t>AT1G28130</t>
  </si>
  <si>
    <t>AT2G14960</t>
  </si>
  <si>
    <t>A06</t>
  </si>
  <si>
    <t>AT3G43120</t>
  </si>
  <si>
    <t>A01</t>
  </si>
  <si>
    <t>AT5G54510</t>
  </si>
  <si>
    <t>D01</t>
  </si>
  <si>
    <t>A08</t>
  </si>
  <si>
    <t>AT2G46690</t>
  </si>
  <si>
    <t>D07</t>
  </si>
  <si>
    <t>AT3G07390</t>
  </si>
  <si>
    <t>D11</t>
  </si>
  <si>
    <t>A07</t>
  </si>
  <si>
    <t>AT2G46370</t>
  </si>
  <si>
    <t>D12</t>
  </si>
  <si>
    <t>AT1G75590</t>
  </si>
  <si>
    <t>A11</t>
  </si>
  <si>
    <t>AT5G35735</t>
  </si>
  <si>
    <t>Auxin-responsive family protein</t>
  </si>
  <si>
    <t>A04</t>
  </si>
  <si>
    <t>AT4G34810</t>
  </si>
  <si>
    <t>AT4G22620</t>
  </si>
  <si>
    <t>AT3G09870</t>
  </si>
  <si>
    <t>AT1G75580</t>
  </si>
  <si>
    <t>AT2G33310</t>
  </si>
  <si>
    <t>D08</t>
  </si>
  <si>
    <t>AT3G12830</t>
  </si>
  <si>
    <t>AT1G77690</t>
  </si>
  <si>
    <t>like AUX1 3</t>
  </si>
  <si>
    <t>AT1G73590</t>
  </si>
  <si>
    <t>Auxin efflux carrier family protein</t>
  </si>
  <si>
    <t>AT2G21050</t>
  </si>
  <si>
    <t>like AUXIN RESISTANT 2</t>
  </si>
  <si>
    <t>AT3G62980</t>
  </si>
  <si>
    <t>F-box/RNI-like superfamily protein</t>
  </si>
  <si>
    <t>D03</t>
  </si>
  <si>
    <t>AT4G15550</t>
  </si>
  <si>
    <t>indole-3-acetate beta-D-glucosyltransferase</t>
  </si>
  <si>
    <t>AT5G55250</t>
  </si>
  <si>
    <t>IAA carboxylmethyltransferase 1</t>
  </si>
  <si>
    <t>AT1G44350</t>
  </si>
  <si>
    <t>IAA-leucine resistant (ILR)-like gene 6</t>
  </si>
  <si>
    <t>A12</t>
  </si>
  <si>
    <t>AT3G61460</t>
  </si>
  <si>
    <t>brassinosteroid-responsive RING-H2</t>
  </si>
  <si>
    <t>AT1G55610</t>
  </si>
  <si>
    <t>BRI1 like</t>
  </si>
  <si>
    <t>scaffold4882</t>
  </si>
  <si>
    <t>AT2G01950</t>
  </si>
  <si>
    <t>BRI1-like 2</t>
  </si>
  <si>
    <t>AT3G30180</t>
  </si>
  <si>
    <t>brassinosteroid-6-oxidase 2</t>
  </si>
  <si>
    <t>AT5G21482</t>
  </si>
  <si>
    <t>AT5G56970</t>
  </si>
  <si>
    <t>cytokinin oxidase 3</t>
  </si>
  <si>
    <t>AT2G41510</t>
  </si>
  <si>
    <t>AT3G63440</t>
  </si>
  <si>
    <t>cytokinin oxidase/dehydrogenase 6</t>
  </si>
  <si>
    <t>D10</t>
  </si>
  <si>
    <t>AT1G75450</t>
  </si>
  <si>
    <t>cytokinin oxidase 5</t>
  </si>
  <si>
    <t>AT4G20880</t>
  </si>
  <si>
    <t>ethylene-responsive nuclear protein / ethylene-regulated nuclear protein (ERT2)</t>
  </si>
  <si>
    <t>AT4G17500</t>
  </si>
  <si>
    <t>ethylene responsive element binding factor 1</t>
  </si>
  <si>
    <t>AT5G44210</t>
  </si>
  <si>
    <t>erf domain protein 9</t>
  </si>
  <si>
    <t>AT3G15210</t>
  </si>
  <si>
    <t>ethylene responsive element binding factor 4</t>
  </si>
  <si>
    <t>AT3G23240</t>
  </si>
  <si>
    <t>ethylene response factor 1</t>
  </si>
  <si>
    <t>AT1G53170</t>
  </si>
  <si>
    <t>ethylene response factor 8</t>
  </si>
  <si>
    <t>A10</t>
  </si>
  <si>
    <t>AT1G28360</t>
  </si>
  <si>
    <t>ERF domain protein 12</t>
  </si>
  <si>
    <t>AT1G50640</t>
  </si>
  <si>
    <t>ethylene responsive element binding factor 3</t>
  </si>
  <si>
    <t>AT2G40940</t>
  </si>
  <si>
    <t>ethylene response sensor 1</t>
  </si>
  <si>
    <t>AT5G47230</t>
  </si>
  <si>
    <t>ethylene responsive element binding factor 5</t>
  </si>
  <si>
    <t>scaffold103349</t>
  </si>
  <si>
    <t>AT2G31230</t>
  </si>
  <si>
    <t>ethylene-responsive element binding factor 15</t>
  </si>
  <si>
    <t>AT5G47220</t>
  </si>
  <si>
    <t>ethylene responsive element binding factor 2</t>
  </si>
  <si>
    <t>AT1G05010</t>
  </si>
  <si>
    <t>ethylene-forming enzyme</t>
  </si>
  <si>
    <t>scaffold81609</t>
  </si>
  <si>
    <t>AT4G11280</t>
  </si>
  <si>
    <t>1-aminocyclopropane-1-carboxylic acid (acc) synthase 6</t>
  </si>
  <si>
    <t>A02</t>
  </si>
  <si>
    <t>AT2G14900</t>
  </si>
  <si>
    <t>Gibberellin-regulated family protein</t>
  </si>
  <si>
    <t>D04</t>
  </si>
  <si>
    <t>AT5G14920</t>
  </si>
  <si>
    <t>AT4G21200</t>
  </si>
  <si>
    <t>gibberellin 2-oxidase 8</t>
  </si>
  <si>
    <t>AT1G78440</t>
  </si>
  <si>
    <t>Arabidopsis thaliana gibberellin 2-oxidase 1</t>
  </si>
  <si>
    <t>AT1G02400</t>
  </si>
  <si>
    <t>gibberellin 2-oxidase 6</t>
  </si>
  <si>
    <t>AT5G51810</t>
  </si>
  <si>
    <t>gibberellin 20 oxidase 2</t>
  </si>
  <si>
    <t>AT1G15550</t>
  </si>
  <si>
    <t>gibberellin 3-oxidase 1</t>
  </si>
  <si>
    <t>cytokinin oxidase 7</t>
    <phoneticPr fontId="2" type="noConversion"/>
  </si>
  <si>
    <t xml:space="preserve">SAUR-like auxin-responsive protein family </t>
    <phoneticPr fontId="2" type="noConversion"/>
  </si>
  <si>
    <t>ethylene responsive element binding factor 5</t>
    <phoneticPr fontId="2" type="noConversion"/>
  </si>
  <si>
    <t>ethylene response factor 1</t>
    <phoneticPr fontId="2" type="noConversion"/>
  </si>
  <si>
    <t>Ethylene</t>
    <phoneticPr fontId="2" type="noConversion"/>
  </si>
  <si>
    <t>ABA</t>
    <phoneticPr fontId="2" type="noConversion"/>
  </si>
  <si>
    <t>Auxin</t>
    <phoneticPr fontId="2" type="noConversion"/>
  </si>
  <si>
    <t>BR</t>
    <phoneticPr fontId="2" type="noConversion"/>
  </si>
  <si>
    <t>cytokinin oxidase 3</t>
    <phoneticPr fontId="2" type="noConversion"/>
  </si>
  <si>
    <t>cytokinin</t>
  </si>
  <si>
    <t>gibberellin 20 oxidase 2</t>
    <phoneticPr fontId="2" type="noConversion"/>
  </si>
  <si>
    <t>Gibberellin</t>
    <phoneticPr fontId="2" type="noConversion"/>
  </si>
  <si>
    <t>D12</t>
    <phoneticPr fontId="2" type="noConversion"/>
  </si>
  <si>
    <t>A12</t>
    <phoneticPr fontId="2" type="noConversion"/>
  </si>
  <si>
    <t>D05</t>
    <phoneticPr fontId="2" type="noConversion"/>
  </si>
  <si>
    <t>A01</t>
    <phoneticPr fontId="2" type="noConversion"/>
  </si>
  <si>
    <t>D13</t>
    <phoneticPr fontId="2" type="noConversion"/>
  </si>
  <si>
    <t>A06</t>
    <phoneticPr fontId="2" type="noConversion"/>
  </si>
  <si>
    <t>A09</t>
    <phoneticPr fontId="2" type="noConversion"/>
  </si>
  <si>
    <t>erf domain protein 9</t>
    <phoneticPr fontId="2" type="noConversion"/>
  </si>
  <si>
    <t>1-aminocyclopropane-1-carboxylic acid (acc) synthase 6</t>
    <phoneticPr fontId="2" type="noConversion"/>
  </si>
  <si>
    <t>erf domain protein 9</t>
    <phoneticPr fontId="2" type="noConversion"/>
  </si>
  <si>
    <t>ethylene responsive element binding factor 1</t>
    <phoneticPr fontId="2" type="noConversion"/>
  </si>
  <si>
    <t>Auxin-responsive GH3 family protein</t>
    <phoneticPr fontId="2" type="noConversion"/>
  </si>
  <si>
    <t xml:space="preserve">SAUR-like auxin-responsive protein family </t>
    <phoneticPr fontId="2" type="noConversion"/>
  </si>
  <si>
    <t>brassinosteroid-6-oxidase 2</t>
    <phoneticPr fontId="2" type="noConversion"/>
  </si>
  <si>
    <t>gibberellin 20 oxidase 2</t>
    <phoneticPr fontId="2" type="noConversion"/>
  </si>
  <si>
    <t>gibberellin 2-oxidase 6</t>
    <phoneticPr fontId="2" type="noConversion"/>
  </si>
  <si>
    <t>ethylene-forming enzyme</t>
    <phoneticPr fontId="2" type="noConversion"/>
  </si>
  <si>
    <t>cytokinin oxidase/dehydrogenase 1</t>
    <phoneticPr fontId="2" type="noConversion"/>
  </si>
  <si>
    <t>AT2G19590</t>
  </si>
  <si>
    <t>ACC oxidase 1</t>
    <phoneticPr fontId="2" type="noConversion"/>
  </si>
  <si>
    <t>Auxin-induced protein 13</t>
    <phoneticPr fontId="2" type="noConversion"/>
  </si>
  <si>
    <t>Auxin-responsive family protein</t>
    <phoneticPr fontId="2" type="noConversion"/>
  </si>
  <si>
    <t>Gh_A12G2673</t>
  </si>
  <si>
    <t>Gh_D12G2746</t>
  </si>
  <si>
    <t>Gh_A02G1046</t>
  </si>
  <si>
    <t>Gh_D03G0678</t>
  </si>
  <si>
    <t>Gh_A10G0254</t>
  </si>
  <si>
    <t>Gh_D10G0254</t>
  </si>
  <si>
    <t>Gh_D06G1403</t>
  </si>
  <si>
    <t>Gh_A03G1376</t>
  </si>
  <si>
    <t>Gh_D09G0712</t>
  </si>
  <si>
    <t>Gh_D02G1817</t>
  </si>
  <si>
    <t>Gh_A10G0255</t>
  </si>
  <si>
    <t>Gh_A09G0699</t>
  </si>
  <si>
    <t>Gh_A06G1144</t>
  </si>
  <si>
    <t>Gh_D10G0255</t>
  </si>
  <si>
    <t>Gh_A08G1686</t>
  </si>
  <si>
    <t>Gh_D08G2044</t>
  </si>
  <si>
    <t>Gh_D11G1357</t>
  </si>
  <si>
    <t>Gh_A13G1254</t>
  </si>
  <si>
    <t>Gh_D12G1291</t>
  </si>
  <si>
    <t>Gh_A12G1171</t>
  </si>
  <si>
    <t>Gh_D07G0442</t>
  </si>
  <si>
    <t>Gh_A11G0366</t>
  </si>
  <si>
    <t>Gh_A12G1953</t>
  </si>
  <si>
    <t>Gh_D08G1800</t>
  </si>
  <si>
    <t>Gh_A09G1760</t>
  </si>
  <si>
    <t>Gh_D09G1869</t>
  </si>
  <si>
    <t>Gh_D12G2133</t>
  </si>
  <si>
    <t>Gh_D11G0426</t>
  </si>
  <si>
    <t>Gh_A05G1332</t>
  </si>
  <si>
    <t>Gh_D05G3616</t>
  </si>
  <si>
    <t>Gh_A11G2519</t>
  </si>
  <si>
    <t>Gh_A04G0305</t>
  </si>
  <si>
    <t>Gh_D01G0450</t>
  </si>
  <si>
    <t>Gh_D05G3348</t>
  </si>
  <si>
    <t>Gh_A12G1955</t>
  </si>
  <si>
    <t>Gh_D12G2135</t>
  </si>
  <si>
    <t>Gh_A03G0066</t>
  </si>
  <si>
    <t>Gh_D03G1591</t>
  </si>
  <si>
    <t>Gh_D12G2134</t>
  </si>
  <si>
    <t>Gh_A12G1954</t>
  </si>
  <si>
    <t>Gh_A08G1503</t>
  </si>
  <si>
    <t>Gh_D07G0107</t>
  </si>
  <si>
    <t>Gh_A06G1341</t>
  </si>
  <si>
    <t>Gh_D07G1899</t>
  </si>
  <si>
    <t>Gh_A08G0460</t>
  </si>
  <si>
    <t>Gh_A07G0775</t>
  </si>
  <si>
    <t>Gh_A07G0773</t>
  </si>
  <si>
    <t>Gh_D07G0842</t>
  </si>
  <si>
    <t>Gh_D08G0546</t>
  </si>
  <si>
    <t>Gh_Sca081609G01</t>
  </si>
  <si>
    <t>Gh_D07G0841</t>
  </si>
  <si>
    <t>Gh_A05G1492</t>
  </si>
  <si>
    <t>Gh_D05G1663</t>
  </si>
  <si>
    <t>Gh_A11G1416</t>
  </si>
  <si>
    <t>Gh_D11G1565</t>
  </si>
  <si>
    <t>Gh_A07G0774</t>
  </si>
  <si>
    <t>Gh_Sca103349G01</t>
  </si>
  <si>
    <t>Gh_A06G1064</t>
  </si>
  <si>
    <t>Gh_D06G1297</t>
  </si>
  <si>
    <t>Gh_A11G0030</t>
  </si>
  <si>
    <t>Gh_A11G2745</t>
  </si>
  <si>
    <t>Gh_D12G2556</t>
  </si>
  <si>
    <t>Gh_D09G2198</t>
  </si>
  <si>
    <t>Gh_D07G1609</t>
  </si>
  <si>
    <t>Gh_D07G1679</t>
  </si>
  <si>
    <t>Gh_D07G1999</t>
  </si>
  <si>
    <t>Gh_A07G1529</t>
  </si>
  <si>
    <t>Gh_A01G2047</t>
  </si>
  <si>
    <t>Gh_A05G3362</t>
  </si>
  <si>
    <t>Gh_A03G1628</t>
  </si>
  <si>
    <t>Gh_A01G0547</t>
  </si>
  <si>
    <t>Gh_D01G0559</t>
  </si>
  <si>
    <t>Gh_D02G1794</t>
  </si>
  <si>
    <t>Gh_D11G1989</t>
  </si>
  <si>
    <t>Gh_A07G1280</t>
  </si>
  <si>
    <t>Gh_A11G1993</t>
  </si>
  <si>
    <t>Gh_A03G1429</t>
  </si>
  <si>
    <t>Gh_A04G0874</t>
  </si>
  <si>
    <t>Gh_D11G0514</t>
  </si>
  <si>
    <t>Gh_D01G0162</t>
  </si>
  <si>
    <t>Gh_A13G0392</t>
  </si>
  <si>
    <t>Gh_D12G0182</t>
  </si>
  <si>
    <t>Gh_D13G0434</t>
  </si>
  <si>
    <t>Gh_D08G0262</t>
  </si>
  <si>
    <t>Gh_D01G0557</t>
  </si>
  <si>
    <t>Gh_A01G0546</t>
  </si>
  <si>
    <t>Gh_D02G2045</t>
  </si>
  <si>
    <t>Gh_A11G0443</t>
  </si>
  <si>
    <t>Gh_A05G1145</t>
  </si>
  <si>
    <t>Gh_D05G1322</t>
  </si>
  <si>
    <t>Gh_A06G0714</t>
  </si>
  <si>
    <t>Gh_A08G1096</t>
  </si>
  <si>
    <t>Gh_D12G0289</t>
  </si>
  <si>
    <t>Gh_D06G0011</t>
  </si>
  <si>
    <t>Gh_D13G0966</t>
  </si>
  <si>
    <t>Gh_D09G1854</t>
  </si>
  <si>
    <t>Gh_A09G1379</t>
  </si>
  <si>
    <t>Gh_A05G2185</t>
  </si>
  <si>
    <t>Gh_D13G2504</t>
  </si>
  <si>
    <t>Gh_D13G1275</t>
  </si>
  <si>
    <t>Gh_A09G1745</t>
  </si>
  <si>
    <t>Gh_A06G0054</t>
  </si>
  <si>
    <t>Gh_D08G0477</t>
  </si>
  <si>
    <t>Gh_A08G0390</t>
  </si>
  <si>
    <t>Gh_D01G0681</t>
  </si>
  <si>
    <t>Gh_D06G0411</t>
  </si>
  <si>
    <t>Gh_D03G0442</t>
  </si>
  <si>
    <t>Gh_D06G0382</t>
  </si>
  <si>
    <t>Gh_D02G2237</t>
  </si>
  <si>
    <t>Gh_A07G1623</t>
  </si>
  <si>
    <t>Gh_A07G0725</t>
  </si>
  <si>
    <t>Gh_D07G1822</t>
  </si>
  <si>
    <t>Gh_A12G0969</t>
  </si>
  <si>
    <t>Gh_D12G1081</t>
  </si>
  <si>
    <t>Gh_D08G1279</t>
  </si>
  <si>
    <t>Gh_D08G0373</t>
  </si>
  <si>
    <t>Gh_A04G0005</t>
  </si>
  <si>
    <t>Gh_D05G3727</t>
  </si>
  <si>
    <t>Gh_Sca004882G01</t>
  </si>
  <si>
    <t>Gh_D09G1743</t>
  </si>
  <si>
    <t>Gh_D05G3907</t>
  </si>
  <si>
    <t>Gh_A09G1649</t>
  </si>
  <si>
    <t>Gh_D06G0356</t>
  </si>
  <si>
    <t>Gh_A05G1751</t>
  </si>
  <si>
    <t>Gh_D05G2495</t>
  </si>
  <si>
    <t>Gh_D13G0595</t>
  </si>
  <si>
    <t>Gh_A13G0537</t>
  </si>
  <si>
    <t>Gh_D02G1932</t>
  </si>
  <si>
    <t>Gh_A03G1466</t>
  </si>
  <si>
    <t>Gh_D06G0733</t>
  </si>
  <si>
    <t>Gh_A06G0643</t>
  </si>
  <si>
    <t>Gh_A06G1842</t>
  </si>
  <si>
    <t>Gh_D06G0885</t>
  </si>
  <si>
    <t>Gh_A13G0113</t>
  </si>
  <si>
    <t>Gh_D13G0129</t>
  </si>
  <si>
    <t>Gh_D10G2429</t>
  </si>
  <si>
    <t>Gh_D09G0042</t>
  </si>
  <si>
    <t>Gh_A09G0044</t>
  </si>
  <si>
    <t>Gh_D09G1698</t>
  </si>
  <si>
    <t>Gh_D12G1239</t>
  </si>
  <si>
    <t>Gh_A01G0237</t>
  </si>
  <si>
    <t>Gh_A03G0973</t>
  </si>
  <si>
    <t>Gh_D02G1357</t>
  </si>
  <si>
    <t>Gh_D06G2009</t>
  </si>
  <si>
    <t>Gh_D11G1996</t>
  </si>
  <si>
    <t>Gh_D04G1574</t>
  </si>
  <si>
    <t>Gh_A09G2394</t>
  </si>
  <si>
    <t>Gh_D04G0493</t>
  </si>
  <si>
    <t>Gh_D13G1609</t>
  </si>
  <si>
    <t>Gh_A13G1308</t>
  </si>
  <si>
    <t>Supplementary Table 8. Putative Hormone related DEGs between Li1 and WT.</t>
    <phoneticPr fontId="2" type="noConversion"/>
  </si>
  <si>
    <t>log2(Li1(FPKM)/WT(FPKM))</t>
    <phoneticPr fontId="2" type="noConversion"/>
  </si>
  <si>
    <t xml:space="preserve">Note: The data about this table of each stage and leaf tissues was calculated logarithm base 2 of the ratio FPKM value between Li1 mutant and WT, and the FPKM value calculated by Cuffidff software. In addition, if the FPKM value of WT was "0", and Li1 mutant was more than "0" the logarithm base 2 of FPKM value between them was defined as "10"; Likewise,  if the FPKM value of Li1 mutant was "0", and WT was more than "0" the logarithm base 2 of FPKM value between them was defined as "-10". The purpose of this representation is for more clearer representation of significant differences for gene expression  between Li1 mutant and wild-type. </t>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76" formatCode="0.00_ "/>
  </numFmts>
  <fonts count="10" x14ac:knownFonts="1">
    <font>
      <sz val="11"/>
      <color theme="1"/>
      <name val="宋体"/>
      <family val="2"/>
      <scheme val="minor"/>
    </font>
    <font>
      <b/>
      <sz val="11"/>
      <name val="Times New Roman"/>
      <family val="1"/>
    </font>
    <font>
      <sz val="9"/>
      <name val="宋体"/>
      <family val="3"/>
      <charset val="134"/>
      <scheme val="minor"/>
    </font>
    <font>
      <b/>
      <sz val="12"/>
      <color theme="1"/>
      <name val="Times New Roman"/>
      <family val="1"/>
    </font>
    <font>
      <b/>
      <sz val="11"/>
      <color theme="1"/>
      <name val="Times New Roman"/>
      <family val="1"/>
    </font>
    <font>
      <sz val="9"/>
      <name val="宋体"/>
      <family val="2"/>
      <charset val="134"/>
      <scheme val="minor"/>
    </font>
    <font>
      <b/>
      <sz val="12"/>
      <name val="Times New Roman"/>
      <family val="1"/>
    </font>
    <font>
      <sz val="11"/>
      <color theme="1"/>
      <name val="Times New Roman"/>
      <family val="1"/>
    </font>
    <font>
      <sz val="11"/>
      <color theme="1"/>
      <name val="宋体"/>
      <family val="2"/>
      <scheme val="minor"/>
    </font>
    <font>
      <sz val="11"/>
      <name val="Times New Roman"/>
      <family val="1"/>
    </font>
  </fonts>
  <fills count="3">
    <fill>
      <patternFill patternType="none"/>
    </fill>
    <fill>
      <patternFill patternType="gray125"/>
    </fill>
    <fill>
      <patternFill patternType="solid">
        <fgColor rgb="FFFF9FA5"/>
        <bgColor indexed="64"/>
      </patternFill>
    </fill>
  </fills>
  <borders count="4">
    <border>
      <left/>
      <right/>
      <top/>
      <bottom/>
      <diagonal/>
    </border>
    <border>
      <left/>
      <right/>
      <top style="medium">
        <color auto="1"/>
      </top>
      <bottom/>
      <diagonal/>
    </border>
    <border>
      <left/>
      <right/>
      <top/>
      <bottom style="thin">
        <color auto="1"/>
      </bottom>
      <diagonal/>
    </border>
    <border>
      <left/>
      <right/>
      <top/>
      <bottom style="medium">
        <color auto="1"/>
      </bottom>
      <diagonal/>
    </border>
  </borders>
  <cellStyleXfs count="2">
    <xf numFmtId="0" fontId="0" fillId="0" borderId="0"/>
    <xf numFmtId="0" fontId="8" fillId="0" borderId="0"/>
  </cellStyleXfs>
  <cellXfs count="23">
    <xf numFmtId="0" fontId="0" fillId="0" borderId="0" xfId="0"/>
    <xf numFmtId="0" fontId="1" fillId="0" borderId="0" xfId="0" applyFont="1" applyAlignment="1">
      <alignment vertical="center"/>
    </xf>
    <xf numFmtId="0" fontId="4" fillId="0" borderId="0" xfId="0" applyFont="1" applyAlignment="1">
      <alignment vertical="center"/>
    </xf>
    <xf numFmtId="176" fontId="4" fillId="0" borderId="0" xfId="0" applyNumberFormat="1" applyFont="1" applyAlignment="1">
      <alignment horizontal="left" vertical="center"/>
    </xf>
    <xf numFmtId="0" fontId="7" fillId="0" borderId="0" xfId="0" applyFont="1"/>
    <xf numFmtId="0" fontId="7" fillId="0" borderId="0" xfId="0" applyFont="1" applyAlignment="1">
      <alignment vertical="center"/>
    </xf>
    <xf numFmtId="176" fontId="7" fillId="0" borderId="0" xfId="0" applyNumberFormat="1" applyFont="1" applyAlignment="1">
      <alignment vertical="center"/>
    </xf>
    <xf numFmtId="176" fontId="7" fillId="2" borderId="0" xfId="0" applyNumberFormat="1" applyFont="1" applyFill="1" applyAlignment="1">
      <alignment vertical="center"/>
    </xf>
    <xf numFmtId="176" fontId="7" fillId="0" borderId="0" xfId="0" applyNumberFormat="1" applyFont="1" applyFill="1" applyAlignment="1">
      <alignment vertical="center"/>
    </xf>
    <xf numFmtId="0" fontId="7" fillId="0" borderId="0" xfId="1" applyFont="1" applyAlignment="1">
      <alignment vertical="center"/>
    </xf>
    <xf numFmtId="176" fontId="7" fillId="0" borderId="0" xfId="0" applyNumberFormat="1" applyFont="1" applyAlignment="1"/>
    <xf numFmtId="176" fontId="7" fillId="2" borderId="0" xfId="0" applyNumberFormat="1" applyFont="1" applyFill="1" applyAlignment="1"/>
    <xf numFmtId="0" fontId="3" fillId="0" borderId="1" xfId="0" applyFont="1" applyBorder="1"/>
    <xf numFmtId="0" fontId="7" fillId="0" borderId="1" xfId="0" applyFont="1" applyBorder="1"/>
    <xf numFmtId="0" fontId="1" fillId="0" borderId="2" xfId="0" applyFont="1" applyBorder="1" applyAlignment="1">
      <alignment vertical="center"/>
    </xf>
    <xf numFmtId="0" fontId="4" fillId="0" borderId="2" xfId="0" applyFont="1" applyBorder="1" applyAlignment="1">
      <alignment vertical="center"/>
    </xf>
    <xf numFmtId="176" fontId="4" fillId="0" borderId="2" xfId="0" applyNumberFormat="1" applyFont="1" applyBorder="1" applyAlignment="1">
      <alignment horizontal="left" vertical="center"/>
    </xf>
    <xf numFmtId="0" fontId="7" fillId="0" borderId="3" xfId="0" applyFont="1" applyBorder="1" applyAlignment="1">
      <alignment vertical="center"/>
    </xf>
    <xf numFmtId="176" fontId="7" fillId="0" borderId="3" xfId="0" applyNumberFormat="1" applyFont="1" applyBorder="1" applyAlignment="1">
      <alignment vertical="center"/>
    </xf>
    <xf numFmtId="176" fontId="7" fillId="2" borderId="3" xfId="0" applyNumberFormat="1" applyFont="1" applyFill="1" applyBorder="1" applyAlignment="1">
      <alignment vertical="center"/>
    </xf>
    <xf numFmtId="176" fontId="4" fillId="0" borderId="1" xfId="0" applyNumberFormat="1" applyFont="1" applyBorder="1" applyAlignment="1">
      <alignment horizontal="center"/>
    </xf>
    <xf numFmtId="0" fontId="6" fillId="0" borderId="0" xfId="0" applyFont="1" applyAlignment="1">
      <alignment horizontal="left" vertical="center"/>
    </xf>
    <xf numFmtId="0" fontId="9" fillId="0" borderId="0" xfId="0" applyFont="1" applyAlignment="1"/>
  </cellXfs>
  <cellStyles count="2">
    <cellStyle name="常规" xfId="0" builtinId="0"/>
    <cellStyle name="常规 3" xfId="1"/>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61"/>
  <sheetViews>
    <sheetView tabSelected="1" workbookViewId="0">
      <selection activeCell="A161" sqref="A161"/>
    </sheetView>
  </sheetViews>
  <sheetFormatPr defaultRowHeight="15" x14ac:dyDescent="0.25"/>
  <cols>
    <col min="1" max="1" width="15.375" style="4" customWidth="1"/>
    <col min="2" max="2" width="12.5" style="4" customWidth="1"/>
    <col min="3" max="3" width="13.375" style="4" customWidth="1"/>
    <col min="4" max="4" width="59.375" style="4" customWidth="1"/>
    <col min="5" max="16384" width="9" style="4"/>
  </cols>
  <sheetData>
    <row r="1" spans="1:8" ht="21.75" customHeight="1" thickBot="1" x14ac:dyDescent="0.3">
      <c r="A1" s="21" t="s">
        <v>323</v>
      </c>
      <c r="B1" s="21"/>
      <c r="C1" s="21"/>
      <c r="D1" s="21"/>
    </row>
    <row r="2" spans="1:8" ht="15.75" x14ac:dyDescent="0.25">
      <c r="A2" s="12"/>
      <c r="B2" s="13"/>
      <c r="C2" s="13"/>
      <c r="D2" s="13"/>
      <c r="E2" s="20" t="s">
        <v>324</v>
      </c>
      <c r="F2" s="20"/>
      <c r="G2" s="20"/>
      <c r="H2" s="20"/>
    </row>
    <row r="3" spans="1:8" x14ac:dyDescent="0.25">
      <c r="A3" s="14" t="s">
        <v>0</v>
      </c>
      <c r="B3" s="15" t="s">
        <v>1</v>
      </c>
      <c r="C3" s="15" t="s">
        <v>2</v>
      </c>
      <c r="D3" s="15" t="s">
        <v>3</v>
      </c>
      <c r="E3" s="16" t="s">
        <v>4</v>
      </c>
      <c r="F3" s="16" t="s">
        <v>5</v>
      </c>
      <c r="G3" s="16" t="s">
        <v>6</v>
      </c>
      <c r="H3" s="16" t="s">
        <v>7</v>
      </c>
    </row>
    <row r="4" spans="1:8" x14ac:dyDescent="0.25">
      <c r="A4" s="1" t="s">
        <v>143</v>
      </c>
      <c r="B4" s="2"/>
      <c r="C4" s="2"/>
      <c r="D4" s="2"/>
      <c r="E4" s="3"/>
      <c r="F4" s="3"/>
      <c r="G4" s="3"/>
      <c r="H4" s="3"/>
    </row>
    <row r="5" spans="1:8" x14ac:dyDescent="0.25">
      <c r="A5" s="5" t="s">
        <v>173</v>
      </c>
      <c r="B5" s="5" t="s">
        <v>152</v>
      </c>
      <c r="C5" s="5" t="s">
        <v>122</v>
      </c>
      <c r="D5" s="5" t="s">
        <v>123</v>
      </c>
      <c r="E5" s="7">
        <v>-2.5710299999999999</v>
      </c>
      <c r="F5" s="6">
        <v>-0.418429</v>
      </c>
      <c r="G5" s="6">
        <v>-0.23127900000000001</v>
      </c>
      <c r="H5" s="6">
        <v>0.80634499999999998</v>
      </c>
    </row>
    <row r="6" spans="1:8" x14ac:dyDescent="0.25">
      <c r="A6" s="5" t="s">
        <v>174</v>
      </c>
      <c r="B6" s="5" t="s">
        <v>151</v>
      </c>
      <c r="C6" s="5" t="s">
        <v>122</v>
      </c>
      <c r="D6" s="5" t="s">
        <v>159</v>
      </c>
      <c r="E6" s="7">
        <v>-3.03965</v>
      </c>
      <c r="F6" s="6">
        <v>-0.23655399999999999</v>
      </c>
      <c r="G6" s="7">
        <v>-1.6655899999999999</v>
      </c>
      <c r="H6" s="6">
        <v>1.53548</v>
      </c>
    </row>
    <row r="7" spans="1:8" x14ac:dyDescent="0.25">
      <c r="A7" s="5" t="s">
        <v>175</v>
      </c>
      <c r="B7" s="5" t="s">
        <v>124</v>
      </c>
      <c r="C7" s="5" t="s">
        <v>122</v>
      </c>
      <c r="D7" s="5" t="s">
        <v>123</v>
      </c>
      <c r="E7" s="6">
        <v>-0.63810999999999996</v>
      </c>
      <c r="F7" s="7">
        <v>-1.7436499999999999</v>
      </c>
      <c r="G7" s="7">
        <v>1.2854699999999999</v>
      </c>
      <c r="H7" s="6">
        <v>-0.32030999999999998</v>
      </c>
    </row>
    <row r="8" spans="1:8" x14ac:dyDescent="0.25">
      <c r="A8" s="5" t="s">
        <v>176</v>
      </c>
      <c r="B8" s="5" t="s">
        <v>67</v>
      </c>
      <c r="C8" s="5" t="s">
        <v>122</v>
      </c>
      <c r="D8" s="5" t="s">
        <v>123</v>
      </c>
      <c r="E8" s="6">
        <v>-0.94746900000000001</v>
      </c>
      <c r="F8" s="7">
        <v>-1.7585200000000001</v>
      </c>
      <c r="G8" s="6">
        <v>0.73683100000000001</v>
      </c>
      <c r="H8" s="6">
        <v>2.4534799999999999E-2</v>
      </c>
    </row>
    <row r="9" spans="1:8" x14ac:dyDescent="0.25">
      <c r="A9" s="5" t="s">
        <v>177</v>
      </c>
      <c r="B9" s="5" t="s">
        <v>105</v>
      </c>
      <c r="C9" s="5" t="s">
        <v>106</v>
      </c>
      <c r="D9" s="5" t="s">
        <v>107</v>
      </c>
      <c r="E9" s="6">
        <v>-0.246755</v>
      </c>
      <c r="F9" s="6">
        <v>-0.28753600000000001</v>
      </c>
      <c r="G9" s="7">
        <v>-2.2220900000000001</v>
      </c>
      <c r="H9" s="6">
        <v>1.1584300000000001</v>
      </c>
    </row>
    <row r="10" spans="1:8" x14ac:dyDescent="0.25">
      <c r="A10" s="5" t="s">
        <v>178</v>
      </c>
      <c r="B10" s="5" t="s">
        <v>90</v>
      </c>
      <c r="C10" s="5" t="s">
        <v>106</v>
      </c>
      <c r="D10" s="5" t="s">
        <v>107</v>
      </c>
      <c r="E10" s="6">
        <v>-0.116684</v>
      </c>
      <c r="F10" s="6">
        <v>-0.33002399999999998</v>
      </c>
      <c r="G10" s="7">
        <v>-1.8425199999999999</v>
      </c>
      <c r="H10" s="6">
        <v>0.71377000000000002</v>
      </c>
    </row>
    <row r="11" spans="1:8" x14ac:dyDescent="0.25">
      <c r="A11" s="5" t="s">
        <v>179</v>
      </c>
      <c r="B11" s="5" t="s">
        <v>12</v>
      </c>
      <c r="C11" s="5" t="s">
        <v>97</v>
      </c>
      <c r="D11" s="5" t="s">
        <v>160</v>
      </c>
      <c r="E11" s="7">
        <v>-2.2654000000000001</v>
      </c>
      <c r="F11" s="6">
        <v>-0.69264000000000003</v>
      </c>
      <c r="G11" s="6">
        <v>0.225579</v>
      </c>
      <c r="H11" s="7">
        <v>1.16726</v>
      </c>
    </row>
    <row r="12" spans="1:8" x14ac:dyDescent="0.25">
      <c r="A12" s="5" t="s">
        <v>180</v>
      </c>
      <c r="B12" s="5" t="s">
        <v>23</v>
      </c>
      <c r="C12" s="5" t="s">
        <v>97</v>
      </c>
      <c r="D12" s="5" t="s">
        <v>158</v>
      </c>
      <c r="E12" s="7">
        <v>-2.3822800000000002</v>
      </c>
      <c r="F12" s="7">
        <v>-1.7583</v>
      </c>
      <c r="G12" s="6">
        <v>-0.584642</v>
      </c>
      <c r="H12" s="6">
        <v>0.35316599999999998</v>
      </c>
    </row>
    <row r="13" spans="1:8" x14ac:dyDescent="0.25">
      <c r="A13" s="5" t="s">
        <v>181</v>
      </c>
      <c r="B13" s="5" t="s">
        <v>25</v>
      </c>
      <c r="C13" s="5" t="s">
        <v>97</v>
      </c>
      <c r="D13" s="5" t="s">
        <v>98</v>
      </c>
      <c r="E13" s="7">
        <v>-2.3246099999999998</v>
      </c>
      <c r="F13" s="7">
        <v>-1.66612</v>
      </c>
      <c r="G13" s="6">
        <v>0.24405299999999999</v>
      </c>
      <c r="H13" s="6">
        <v>0.55887600000000004</v>
      </c>
    </row>
    <row r="14" spans="1:8" x14ac:dyDescent="0.25">
      <c r="A14" s="5" t="s">
        <v>182</v>
      </c>
      <c r="B14" s="5" t="s">
        <v>22</v>
      </c>
      <c r="C14" s="5" t="s">
        <v>97</v>
      </c>
      <c r="D14" s="5" t="s">
        <v>98</v>
      </c>
      <c r="E14" s="7">
        <v>-1.5696600000000001</v>
      </c>
      <c r="F14" s="7">
        <v>-1.2559499999999999</v>
      </c>
      <c r="G14" s="6">
        <v>-0.83645000000000003</v>
      </c>
      <c r="H14" s="6">
        <v>0.292155</v>
      </c>
    </row>
    <row r="15" spans="1:8" x14ac:dyDescent="0.25">
      <c r="A15" s="5" t="s">
        <v>183</v>
      </c>
      <c r="B15" s="5" t="s">
        <v>105</v>
      </c>
      <c r="C15" s="5" t="s">
        <v>97</v>
      </c>
      <c r="D15" s="5" t="s">
        <v>98</v>
      </c>
      <c r="E15" s="7">
        <v>-1.9592099999999999</v>
      </c>
      <c r="F15" s="7">
        <v>-1.15202</v>
      </c>
      <c r="G15" s="6">
        <v>0.128889</v>
      </c>
      <c r="H15" s="6">
        <v>0.520235</v>
      </c>
    </row>
    <row r="16" spans="1:8" x14ac:dyDescent="0.25">
      <c r="A16" s="5" t="s">
        <v>184</v>
      </c>
      <c r="B16" s="5" t="s">
        <v>24</v>
      </c>
      <c r="C16" s="5" t="s">
        <v>97</v>
      </c>
      <c r="D16" s="5" t="s">
        <v>98</v>
      </c>
      <c r="E16" s="7">
        <v>-2.5213999999999999</v>
      </c>
      <c r="F16" s="6">
        <v>0.12537000000000001</v>
      </c>
      <c r="G16" s="6">
        <v>0.91922000000000004</v>
      </c>
      <c r="H16" s="6">
        <v>0.14944299999999999</v>
      </c>
    </row>
    <row r="17" spans="1:8" x14ac:dyDescent="0.25">
      <c r="A17" s="5" t="s">
        <v>185</v>
      </c>
      <c r="B17" s="5" t="s">
        <v>34</v>
      </c>
      <c r="C17" s="5" t="s">
        <v>97</v>
      </c>
      <c r="D17" s="5" t="s">
        <v>98</v>
      </c>
      <c r="E17" s="7">
        <v>-1.8868</v>
      </c>
      <c r="F17" s="6">
        <v>-0.267544</v>
      </c>
      <c r="G17" s="6">
        <v>0.15647800000000001</v>
      </c>
      <c r="H17" s="6">
        <v>0.50733700000000004</v>
      </c>
    </row>
    <row r="18" spans="1:8" x14ac:dyDescent="0.25">
      <c r="A18" s="5" t="s">
        <v>186</v>
      </c>
      <c r="B18" s="5" t="s">
        <v>90</v>
      </c>
      <c r="C18" s="5" t="s">
        <v>97</v>
      </c>
      <c r="D18" s="5" t="s">
        <v>98</v>
      </c>
      <c r="E18" s="7">
        <v>-1.8797600000000001</v>
      </c>
      <c r="F18" s="6">
        <v>-0.810056</v>
      </c>
      <c r="G18" s="6">
        <v>4.9533800000000003E-2</v>
      </c>
      <c r="H18" s="6">
        <v>-0.41402800000000001</v>
      </c>
    </row>
    <row r="19" spans="1:8" x14ac:dyDescent="0.25">
      <c r="A19" s="5" t="s">
        <v>187</v>
      </c>
      <c r="B19" s="5" t="s">
        <v>39</v>
      </c>
      <c r="C19" s="5" t="s">
        <v>101</v>
      </c>
      <c r="D19" s="5" t="s">
        <v>142</v>
      </c>
      <c r="E19" s="7">
        <v>-10</v>
      </c>
      <c r="F19" s="6">
        <v>2.5760399999999999</v>
      </c>
      <c r="G19" s="6">
        <v>0</v>
      </c>
      <c r="H19" s="7">
        <v>2.5042499999999999</v>
      </c>
    </row>
    <row r="20" spans="1:8" x14ac:dyDescent="0.25">
      <c r="A20" s="5" t="s">
        <v>188</v>
      </c>
      <c r="B20" s="5" t="s">
        <v>57</v>
      </c>
      <c r="C20" s="5" t="s">
        <v>101</v>
      </c>
      <c r="D20" s="5" t="s">
        <v>102</v>
      </c>
      <c r="E20" s="6">
        <v>-10</v>
      </c>
      <c r="F20" s="6">
        <v>10</v>
      </c>
      <c r="G20" s="6">
        <v>-10</v>
      </c>
      <c r="H20" s="7">
        <v>2.9009299999999998</v>
      </c>
    </row>
    <row r="21" spans="1:8" x14ac:dyDescent="0.25">
      <c r="A21" s="5" t="s">
        <v>189</v>
      </c>
      <c r="B21" s="5" t="s">
        <v>43</v>
      </c>
      <c r="C21" s="5" t="s">
        <v>101</v>
      </c>
      <c r="D21" s="5" t="s">
        <v>102</v>
      </c>
      <c r="E21" s="6">
        <v>0.26322699999999999</v>
      </c>
      <c r="F21" s="7">
        <v>1.6493800000000001</v>
      </c>
      <c r="G21" s="6">
        <v>-0.41771999999999998</v>
      </c>
      <c r="H21" s="6">
        <v>4.0675299999999996</v>
      </c>
    </row>
    <row r="22" spans="1:8" x14ac:dyDescent="0.25">
      <c r="A22" s="5" t="s">
        <v>190</v>
      </c>
      <c r="B22" s="5" t="s">
        <v>20</v>
      </c>
      <c r="C22" s="5" t="s">
        <v>103</v>
      </c>
      <c r="D22" s="5" t="s">
        <v>104</v>
      </c>
      <c r="E22" s="6">
        <v>-4.1724600000000001</v>
      </c>
      <c r="F22" s="6">
        <v>-1.0710500000000001</v>
      </c>
      <c r="G22" s="6">
        <v>-0.25441900000000001</v>
      </c>
      <c r="H22" s="7">
        <v>2.5347</v>
      </c>
    </row>
    <row r="23" spans="1:8" x14ac:dyDescent="0.25">
      <c r="A23" s="5" t="s">
        <v>191</v>
      </c>
      <c r="B23" s="5" t="s">
        <v>46</v>
      </c>
      <c r="C23" s="5" t="s">
        <v>110</v>
      </c>
      <c r="D23" s="5" t="s">
        <v>111</v>
      </c>
      <c r="E23" s="6">
        <v>0.16523499999999999</v>
      </c>
      <c r="F23" s="6">
        <v>5.3084100000000004E-3</v>
      </c>
      <c r="G23" s="7">
        <v>-1.2047099999999999</v>
      </c>
      <c r="H23" s="6">
        <v>0.22798499999999999</v>
      </c>
    </row>
    <row r="24" spans="1:8" x14ac:dyDescent="0.25">
      <c r="A24" s="5" t="s">
        <v>192</v>
      </c>
      <c r="B24" s="5" t="s">
        <v>74</v>
      </c>
      <c r="C24" s="5" t="s">
        <v>110</v>
      </c>
      <c r="D24" s="5" t="s">
        <v>111</v>
      </c>
      <c r="E24" s="6">
        <v>-8.9929599999999995E-3</v>
      </c>
      <c r="F24" s="6">
        <v>0.18920000000000001</v>
      </c>
      <c r="G24" s="7">
        <v>-1.0643899999999999</v>
      </c>
      <c r="H24" s="6">
        <v>0.66122300000000001</v>
      </c>
    </row>
    <row r="25" spans="1:8" x14ac:dyDescent="0.25">
      <c r="A25" s="5" t="s">
        <v>193</v>
      </c>
      <c r="B25" s="5" t="s">
        <v>41</v>
      </c>
      <c r="C25" s="5" t="s">
        <v>95</v>
      </c>
      <c r="D25" s="5" t="s">
        <v>96</v>
      </c>
      <c r="E25" s="6">
        <v>10</v>
      </c>
      <c r="F25" s="6">
        <v>2.1759199999999999E-2</v>
      </c>
      <c r="G25" s="6">
        <v>1.75068</v>
      </c>
      <c r="H25" s="7">
        <v>-2.5857199999999998</v>
      </c>
    </row>
    <row r="26" spans="1:8" x14ac:dyDescent="0.25">
      <c r="A26" s="5" t="s">
        <v>194</v>
      </c>
      <c r="B26" s="5" t="s">
        <v>48</v>
      </c>
      <c r="C26" s="5" t="s">
        <v>95</v>
      </c>
      <c r="D26" s="5" t="s">
        <v>96</v>
      </c>
      <c r="E26" s="6">
        <v>-0.50429800000000002</v>
      </c>
      <c r="F26" s="7">
        <v>3.4173200000000001</v>
      </c>
      <c r="G26" s="6">
        <v>-2.1015100000000002</v>
      </c>
      <c r="H26" s="7">
        <v>-1.31999</v>
      </c>
    </row>
    <row r="27" spans="1:8" x14ac:dyDescent="0.25">
      <c r="A27" s="5" t="s">
        <v>195</v>
      </c>
      <c r="B27" s="5" t="s">
        <v>74</v>
      </c>
      <c r="C27" s="5" t="s">
        <v>95</v>
      </c>
      <c r="D27" s="5" t="s">
        <v>96</v>
      </c>
      <c r="E27" s="6">
        <v>-0.84182999999999997</v>
      </c>
      <c r="F27" s="7">
        <v>2.19834</v>
      </c>
      <c r="G27" s="7">
        <v>2.9673099999999999</v>
      </c>
      <c r="H27" s="7">
        <v>2.5645799999999999</v>
      </c>
    </row>
    <row r="28" spans="1:8" x14ac:dyDescent="0.25">
      <c r="A28" s="5" t="s">
        <v>196</v>
      </c>
      <c r="B28" s="5" t="s">
        <v>57</v>
      </c>
      <c r="C28" s="5" t="s">
        <v>95</v>
      </c>
      <c r="D28" s="5" t="s">
        <v>96</v>
      </c>
      <c r="E28" s="6">
        <v>-0.75123200000000001</v>
      </c>
      <c r="F28" s="7">
        <v>1.59361</v>
      </c>
      <c r="G28" s="7">
        <v>2.4087900000000002</v>
      </c>
      <c r="H28" s="6">
        <v>3.98142</v>
      </c>
    </row>
    <row r="29" spans="1:8" x14ac:dyDescent="0.25">
      <c r="A29" s="5" t="s">
        <v>197</v>
      </c>
      <c r="B29" s="5" t="s">
        <v>24</v>
      </c>
      <c r="C29" s="5" t="s">
        <v>95</v>
      </c>
      <c r="D29" s="5" t="s">
        <v>161</v>
      </c>
      <c r="E29" s="7">
        <v>-1.54294</v>
      </c>
      <c r="F29" s="7">
        <v>1.83646</v>
      </c>
      <c r="G29" s="7">
        <v>2.9414400000000001</v>
      </c>
      <c r="H29" s="6">
        <v>1.0161899999999999</v>
      </c>
    </row>
    <row r="30" spans="1:8" x14ac:dyDescent="0.25">
      <c r="A30" s="5" t="s">
        <v>198</v>
      </c>
      <c r="B30" s="5" t="s">
        <v>25</v>
      </c>
      <c r="C30" s="5" t="s">
        <v>95</v>
      </c>
      <c r="D30" s="5" t="s">
        <v>96</v>
      </c>
      <c r="E30" s="7">
        <v>-1.8398600000000001</v>
      </c>
      <c r="F30" s="7">
        <v>2.1563099999999999</v>
      </c>
      <c r="G30" s="7">
        <v>3.0182799999999999</v>
      </c>
      <c r="H30" s="6">
        <v>6.3435000000000005E-2</v>
      </c>
    </row>
    <row r="31" spans="1:8" x14ac:dyDescent="0.25">
      <c r="A31" s="5" t="s">
        <v>199</v>
      </c>
      <c r="B31" s="5" t="s">
        <v>46</v>
      </c>
      <c r="C31" s="5" t="s">
        <v>95</v>
      </c>
      <c r="D31" s="5" t="s">
        <v>96</v>
      </c>
      <c r="E31" s="6">
        <v>-0.48058400000000001</v>
      </c>
      <c r="F31" s="7">
        <v>2.1822599999999999</v>
      </c>
      <c r="G31" s="7">
        <v>4.5024600000000001</v>
      </c>
      <c r="H31" s="6">
        <v>1.8600099999999999</v>
      </c>
    </row>
    <row r="32" spans="1:8" x14ac:dyDescent="0.25">
      <c r="A32" s="5" t="s">
        <v>200</v>
      </c>
      <c r="B32" s="5" t="s">
        <v>43</v>
      </c>
      <c r="C32" s="5" t="s">
        <v>95</v>
      </c>
      <c r="D32" s="5" t="s">
        <v>96</v>
      </c>
      <c r="E32" s="6">
        <v>-0.66054500000000005</v>
      </c>
      <c r="F32" s="7">
        <v>2.73611</v>
      </c>
      <c r="G32" s="6">
        <v>0.36136699999999999</v>
      </c>
      <c r="H32" s="6">
        <v>-0.75967399999999996</v>
      </c>
    </row>
    <row r="33" spans="1:8" x14ac:dyDescent="0.25">
      <c r="A33" s="5" t="s">
        <v>201</v>
      </c>
      <c r="B33" s="5" t="s">
        <v>8</v>
      </c>
      <c r="C33" s="5" t="s">
        <v>117</v>
      </c>
      <c r="D33" s="5" t="s">
        <v>118</v>
      </c>
      <c r="E33" s="6">
        <v>-1.57823</v>
      </c>
      <c r="F33" s="7">
        <v>1.89828</v>
      </c>
      <c r="G33" s="6">
        <v>-0.27189999999999998</v>
      </c>
      <c r="H33" s="6">
        <v>10</v>
      </c>
    </row>
    <row r="34" spans="1:8" x14ac:dyDescent="0.25">
      <c r="A34" s="5" t="s">
        <v>202</v>
      </c>
      <c r="B34" s="5" t="s">
        <v>11</v>
      </c>
      <c r="C34" s="5" t="s">
        <v>108</v>
      </c>
      <c r="D34" s="5" t="s">
        <v>109</v>
      </c>
      <c r="E34" s="6">
        <v>0.13422799999999999</v>
      </c>
      <c r="F34" s="6">
        <v>-7.7872200000000003E-2</v>
      </c>
      <c r="G34" s="7">
        <v>-1.2643800000000001</v>
      </c>
      <c r="H34" s="6">
        <v>3.1191700000000001E-3</v>
      </c>
    </row>
    <row r="35" spans="1:8" x14ac:dyDescent="0.25">
      <c r="A35" s="5" t="s">
        <v>203</v>
      </c>
      <c r="B35" s="5" t="s">
        <v>48</v>
      </c>
      <c r="C35" s="5" t="s">
        <v>108</v>
      </c>
      <c r="D35" s="5" t="s">
        <v>109</v>
      </c>
      <c r="E35" s="6">
        <v>-9.8789799999999997E-2</v>
      </c>
      <c r="F35" s="6">
        <v>0.225688</v>
      </c>
      <c r="G35" s="7">
        <v>-1.1075699999999999</v>
      </c>
      <c r="H35" s="6">
        <v>0.85325300000000004</v>
      </c>
    </row>
    <row r="36" spans="1:8" x14ac:dyDescent="0.25">
      <c r="A36" s="5" t="s">
        <v>204</v>
      </c>
      <c r="B36" s="5" t="s">
        <v>51</v>
      </c>
      <c r="C36" s="5" t="s">
        <v>99</v>
      </c>
      <c r="D36" s="5" t="s">
        <v>100</v>
      </c>
      <c r="E36" s="7">
        <v>-1.8226899999999999</v>
      </c>
      <c r="F36" s="6">
        <v>-6.9502300000000003E-2</v>
      </c>
      <c r="G36" s="6">
        <v>9.7852300000000003E-2</v>
      </c>
      <c r="H36" s="7">
        <v>1.17683</v>
      </c>
    </row>
    <row r="37" spans="1:8" x14ac:dyDescent="0.25">
      <c r="A37" s="5" t="s">
        <v>205</v>
      </c>
      <c r="B37" s="5" t="s">
        <v>38</v>
      </c>
      <c r="C37" s="5" t="s">
        <v>99</v>
      </c>
      <c r="D37" s="5" t="s">
        <v>100</v>
      </c>
      <c r="E37" s="7">
        <v>-2.7142599999999999</v>
      </c>
      <c r="F37" s="7">
        <v>-1.1047100000000001</v>
      </c>
      <c r="G37" s="6">
        <v>-0.11836199999999999</v>
      </c>
      <c r="H37" s="6">
        <v>0.25197900000000001</v>
      </c>
    </row>
    <row r="38" spans="1:8" x14ac:dyDescent="0.25">
      <c r="A38" s="5" t="s">
        <v>206</v>
      </c>
      <c r="B38" s="5" t="s">
        <v>11</v>
      </c>
      <c r="C38" s="5" t="s">
        <v>99</v>
      </c>
      <c r="D38" s="5" t="s">
        <v>100</v>
      </c>
      <c r="E38" s="7">
        <v>-1.60643</v>
      </c>
      <c r="F38" s="6">
        <v>-0.75020799999999999</v>
      </c>
      <c r="G38" s="6">
        <v>-0.64301699999999995</v>
      </c>
      <c r="H38" s="6">
        <v>0.95549399999999995</v>
      </c>
    </row>
    <row r="39" spans="1:8" x14ac:dyDescent="0.25">
      <c r="A39" s="5" t="s">
        <v>207</v>
      </c>
      <c r="B39" s="5" t="s">
        <v>74</v>
      </c>
      <c r="C39" s="5" t="s">
        <v>112</v>
      </c>
      <c r="D39" s="5" t="s">
        <v>113</v>
      </c>
      <c r="E39" s="7">
        <v>-1.86635</v>
      </c>
      <c r="F39" s="7">
        <v>-1.1490100000000001</v>
      </c>
      <c r="G39" s="7">
        <v>1.9149099999999999</v>
      </c>
      <c r="H39" s="6">
        <v>-0.12282899999999999</v>
      </c>
    </row>
    <row r="40" spans="1:8" x14ac:dyDescent="0.25">
      <c r="A40" s="5" t="s">
        <v>208</v>
      </c>
      <c r="B40" s="5" t="s">
        <v>46</v>
      </c>
      <c r="C40" s="5" t="s">
        <v>112</v>
      </c>
      <c r="D40" s="5" t="s">
        <v>113</v>
      </c>
      <c r="E40" s="7">
        <v>-1.41858</v>
      </c>
      <c r="F40" s="7">
        <v>-1.07185</v>
      </c>
      <c r="G40" s="7">
        <v>2.17578</v>
      </c>
      <c r="H40" s="6">
        <v>-0.221886</v>
      </c>
    </row>
    <row r="41" spans="1:8" x14ac:dyDescent="0.25">
      <c r="A41" s="5" t="s">
        <v>209</v>
      </c>
      <c r="B41" s="5" t="s">
        <v>23</v>
      </c>
      <c r="C41" s="5" t="s">
        <v>112</v>
      </c>
      <c r="D41" s="5" t="s">
        <v>113</v>
      </c>
      <c r="E41" s="7">
        <v>-2.0644399999999998</v>
      </c>
      <c r="F41" s="7">
        <v>-2.44503</v>
      </c>
      <c r="G41" s="6">
        <v>0.35279899999999997</v>
      </c>
      <c r="H41" s="6">
        <v>-0.83694400000000002</v>
      </c>
    </row>
    <row r="42" spans="1:8" x14ac:dyDescent="0.25">
      <c r="A42" s="5" t="s">
        <v>210</v>
      </c>
      <c r="B42" s="5" t="s">
        <v>67</v>
      </c>
      <c r="C42" s="5" t="s">
        <v>112</v>
      </c>
      <c r="D42" s="5" t="s">
        <v>141</v>
      </c>
      <c r="E42" s="7">
        <v>-1.9687399999999999</v>
      </c>
      <c r="F42" s="7">
        <v>-2.2392799999999999</v>
      </c>
      <c r="G42" s="6">
        <v>0.82224699999999995</v>
      </c>
      <c r="H42" s="6">
        <v>-0.188029</v>
      </c>
    </row>
    <row r="43" spans="1:8" x14ac:dyDescent="0.25">
      <c r="A43" s="5" t="s">
        <v>211</v>
      </c>
      <c r="B43" s="5" t="s">
        <v>46</v>
      </c>
      <c r="C43" s="5" t="s">
        <v>112</v>
      </c>
      <c r="D43" s="5" t="s">
        <v>113</v>
      </c>
      <c r="E43" s="7">
        <v>-2.9347400000000001</v>
      </c>
      <c r="F43" s="6">
        <v>-1.01664</v>
      </c>
      <c r="G43" s="6">
        <v>1.1933</v>
      </c>
      <c r="H43" s="6">
        <v>-0.55599600000000005</v>
      </c>
    </row>
    <row r="44" spans="1:8" x14ac:dyDescent="0.25">
      <c r="A44" s="5" t="s">
        <v>212</v>
      </c>
      <c r="B44" s="5" t="s">
        <v>74</v>
      </c>
      <c r="C44" s="5" t="s">
        <v>112</v>
      </c>
      <c r="D44" s="5" t="s">
        <v>113</v>
      </c>
      <c r="E44" s="7">
        <v>-2.3121499999999999</v>
      </c>
      <c r="F44" s="6">
        <v>0.30842199999999997</v>
      </c>
      <c r="G44" s="6">
        <v>0.106893</v>
      </c>
      <c r="H44" s="6">
        <v>1.3917299999999999</v>
      </c>
    </row>
    <row r="45" spans="1:8" x14ac:dyDescent="0.25">
      <c r="A45" s="5" t="s">
        <v>213</v>
      </c>
      <c r="B45" s="5" t="s">
        <v>39</v>
      </c>
      <c r="C45" s="5" t="s">
        <v>112</v>
      </c>
      <c r="D45" s="5" t="s">
        <v>113</v>
      </c>
      <c r="E45" s="7">
        <v>-1.4479299999999999</v>
      </c>
      <c r="F45" s="6">
        <v>-0.69678200000000001</v>
      </c>
      <c r="G45" s="6">
        <v>0.76402700000000001</v>
      </c>
      <c r="H45" s="6">
        <v>-0.39628099999999999</v>
      </c>
    </row>
    <row r="46" spans="1:8" x14ac:dyDescent="0.25">
      <c r="A46" s="5" t="s">
        <v>214</v>
      </c>
      <c r="B46" s="9" t="s">
        <v>41</v>
      </c>
      <c r="C46" s="9" t="s">
        <v>169</v>
      </c>
      <c r="D46" s="9" t="s">
        <v>170</v>
      </c>
      <c r="E46" s="10">
        <v>0.34325699999999998</v>
      </c>
      <c r="F46" s="10">
        <v>0.49764199999999997</v>
      </c>
      <c r="G46" s="11">
        <v>1.2130399999999999</v>
      </c>
      <c r="H46" s="10">
        <v>0.24274200000000001</v>
      </c>
    </row>
    <row r="47" spans="1:8" x14ac:dyDescent="0.25">
      <c r="A47" s="5" t="s">
        <v>215</v>
      </c>
      <c r="B47" s="5" t="s">
        <v>34</v>
      </c>
      <c r="C47" s="5" t="s">
        <v>119</v>
      </c>
      <c r="D47" s="5" t="s">
        <v>167</v>
      </c>
      <c r="E47" s="7">
        <v>-1.2758</v>
      </c>
      <c r="F47" s="7">
        <v>2.46332</v>
      </c>
      <c r="G47" s="7">
        <v>-2.83772</v>
      </c>
      <c r="H47" s="6">
        <v>1.21865</v>
      </c>
    </row>
    <row r="48" spans="1:8" x14ac:dyDescent="0.25">
      <c r="A48" s="5" t="s">
        <v>216</v>
      </c>
      <c r="B48" s="5" t="s">
        <v>41</v>
      </c>
      <c r="C48" s="5" t="s">
        <v>119</v>
      </c>
      <c r="D48" s="5" t="s">
        <v>120</v>
      </c>
      <c r="E48" s="6">
        <v>-7.0676199999999995E-2</v>
      </c>
      <c r="F48" s="6">
        <v>-1.13826</v>
      </c>
      <c r="G48" s="7">
        <v>-2.0536500000000002</v>
      </c>
      <c r="H48" s="6">
        <v>-0.10986799999999999</v>
      </c>
    </row>
    <row r="49" spans="1:8" x14ac:dyDescent="0.25">
      <c r="A49" s="5" t="s">
        <v>217</v>
      </c>
      <c r="B49" s="5" t="s">
        <v>39</v>
      </c>
      <c r="C49" s="5" t="s">
        <v>119</v>
      </c>
      <c r="D49" s="5" t="s">
        <v>120</v>
      </c>
      <c r="E49" s="6">
        <v>-0.39076</v>
      </c>
      <c r="F49" s="6">
        <v>0.57942700000000003</v>
      </c>
      <c r="G49" s="7">
        <v>-1.1700299999999999</v>
      </c>
      <c r="H49" s="6">
        <v>-0.57709100000000002</v>
      </c>
    </row>
    <row r="50" spans="1:8" x14ac:dyDescent="0.25">
      <c r="A50" s="5" t="s">
        <v>218</v>
      </c>
      <c r="B50" s="5" t="s">
        <v>44</v>
      </c>
      <c r="C50" s="5" t="s">
        <v>119</v>
      </c>
      <c r="D50" s="5" t="s">
        <v>120</v>
      </c>
      <c r="E50" s="6">
        <v>-0.43758399999999997</v>
      </c>
      <c r="F50" s="6">
        <v>4.8854700000000001E-2</v>
      </c>
      <c r="G50" s="7">
        <v>-0.99946900000000005</v>
      </c>
      <c r="H50" s="6">
        <v>-1.0282500000000001</v>
      </c>
    </row>
    <row r="51" spans="1:8" x14ac:dyDescent="0.25">
      <c r="A51" s="5" t="s">
        <v>219</v>
      </c>
      <c r="B51" s="5" t="s">
        <v>44</v>
      </c>
      <c r="C51" s="5" t="s">
        <v>119</v>
      </c>
      <c r="D51" s="5" t="s">
        <v>120</v>
      </c>
      <c r="E51" s="6">
        <v>-0.42509599999999997</v>
      </c>
      <c r="F51" s="7">
        <v>1.0448500000000001</v>
      </c>
      <c r="G51" s="6">
        <v>-0.34083799999999997</v>
      </c>
      <c r="H51" s="6">
        <v>-0.30834899999999998</v>
      </c>
    </row>
    <row r="52" spans="1:8" x14ac:dyDescent="0.25">
      <c r="A52" s="5" t="s">
        <v>220</v>
      </c>
      <c r="B52" s="5" t="s">
        <v>41</v>
      </c>
      <c r="C52" s="5" t="s">
        <v>119</v>
      </c>
      <c r="D52" s="5" t="s">
        <v>120</v>
      </c>
      <c r="E52" s="6">
        <v>-0.71246600000000004</v>
      </c>
      <c r="F52" s="7">
        <v>1.4423699999999999</v>
      </c>
      <c r="G52" s="6">
        <v>0.85655199999999998</v>
      </c>
      <c r="H52" s="6">
        <v>-0.95210899999999998</v>
      </c>
    </row>
    <row r="53" spans="1:8" x14ac:dyDescent="0.25">
      <c r="A53" s="5" t="s">
        <v>221</v>
      </c>
      <c r="B53" s="5" t="s">
        <v>57</v>
      </c>
      <c r="C53" s="5" t="s">
        <v>119</v>
      </c>
      <c r="D53" s="5" t="s">
        <v>120</v>
      </c>
      <c r="E53" s="6">
        <v>-0.60513399999999995</v>
      </c>
      <c r="F53" s="7">
        <v>1.4916799999999999</v>
      </c>
      <c r="G53" s="6">
        <v>0.95633199999999996</v>
      </c>
      <c r="H53" s="6">
        <v>-0.107043</v>
      </c>
    </row>
    <row r="54" spans="1:8" x14ac:dyDescent="0.25">
      <c r="A54" s="5" t="s">
        <v>222</v>
      </c>
      <c r="B54" s="5" t="s">
        <v>121</v>
      </c>
      <c r="C54" s="5" t="s">
        <v>119</v>
      </c>
      <c r="D54" s="5" t="s">
        <v>120</v>
      </c>
      <c r="E54" s="6">
        <v>-0.52210999999999996</v>
      </c>
      <c r="F54" s="7">
        <v>1.94302</v>
      </c>
      <c r="G54" s="6">
        <v>0.25633299999999998</v>
      </c>
      <c r="H54" s="6">
        <v>-0.48098000000000002</v>
      </c>
    </row>
    <row r="55" spans="1:8" x14ac:dyDescent="0.25">
      <c r="A55" s="5" t="s">
        <v>223</v>
      </c>
      <c r="B55" s="5" t="s">
        <v>41</v>
      </c>
      <c r="C55" s="5" t="s">
        <v>119</v>
      </c>
      <c r="D55" s="5" t="s">
        <v>120</v>
      </c>
      <c r="E55" s="7">
        <v>-1.91669</v>
      </c>
      <c r="F55" s="7">
        <v>2.1105200000000002</v>
      </c>
      <c r="G55" s="6">
        <v>-1.0569599999999999</v>
      </c>
      <c r="H55" s="6">
        <v>0.173288</v>
      </c>
    </row>
    <row r="56" spans="1:8" x14ac:dyDescent="0.25">
      <c r="A56" s="5" t="s">
        <v>224</v>
      </c>
      <c r="B56" s="5" t="s">
        <v>8</v>
      </c>
      <c r="C56" s="5" t="s">
        <v>119</v>
      </c>
      <c r="D56" s="5" t="s">
        <v>120</v>
      </c>
      <c r="E56" s="7">
        <v>1.71193</v>
      </c>
      <c r="F56" s="7">
        <v>3.3169</v>
      </c>
      <c r="G56" s="6">
        <v>0.163359</v>
      </c>
      <c r="H56" s="6">
        <v>-0.436975</v>
      </c>
    </row>
    <row r="57" spans="1:8" x14ac:dyDescent="0.25">
      <c r="A57" s="5" t="s">
        <v>225</v>
      </c>
      <c r="B57" s="5" t="s">
        <v>11</v>
      </c>
      <c r="C57" s="5" t="s">
        <v>119</v>
      </c>
      <c r="D57" s="5" t="s">
        <v>120</v>
      </c>
      <c r="E57" s="7">
        <v>2.3134800000000002</v>
      </c>
      <c r="F57" s="7">
        <v>4.6882900000000003</v>
      </c>
      <c r="G57" s="6">
        <v>0.156333</v>
      </c>
      <c r="H57" s="6">
        <v>-6.8234600000000006E-2</v>
      </c>
    </row>
    <row r="58" spans="1:8" x14ac:dyDescent="0.25">
      <c r="A58" s="5" t="s">
        <v>226</v>
      </c>
      <c r="B58" s="5" t="s">
        <v>48</v>
      </c>
      <c r="C58" s="5" t="s">
        <v>119</v>
      </c>
      <c r="D58" s="5" t="s">
        <v>120</v>
      </c>
      <c r="E58" s="7">
        <v>-10</v>
      </c>
      <c r="F58" s="6">
        <v>10</v>
      </c>
      <c r="G58" s="6">
        <v>0</v>
      </c>
      <c r="H58" s="6">
        <v>0.43073299999999998</v>
      </c>
    </row>
    <row r="59" spans="1:8" x14ac:dyDescent="0.25">
      <c r="A59" s="5" t="s">
        <v>227</v>
      </c>
      <c r="B59" s="5" t="s">
        <v>43</v>
      </c>
      <c r="C59" s="5" t="s">
        <v>119</v>
      </c>
      <c r="D59" s="5" t="s">
        <v>120</v>
      </c>
      <c r="E59" s="7">
        <v>-5.1846300000000003</v>
      </c>
      <c r="F59" s="6">
        <v>2.3056000000000001</v>
      </c>
      <c r="G59" s="6">
        <v>-2.7864599999999999</v>
      </c>
      <c r="H59" s="6">
        <v>-0.94752700000000001</v>
      </c>
    </row>
    <row r="60" spans="1:8" x14ac:dyDescent="0.25">
      <c r="A60" s="5" t="s">
        <v>228</v>
      </c>
      <c r="B60" s="5" t="s">
        <v>44</v>
      </c>
      <c r="C60" s="5" t="s">
        <v>119</v>
      </c>
      <c r="D60" s="5" t="s">
        <v>120</v>
      </c>
      <c r="E60" s="7">
        <v>-1.0096700000000001</v>
      </c>
      <c r="F60" s="6">
        <v>0.193883</v>
      </c>
      <c r="G60" s="6">
        <v>-0.56043100000000001</v>
      </c>
      <c r="H60" s="6">
        <v>0.83006999999999997</v>
      </c>
    </row>
    <row r="61" spans="1:8" x14ac:dyDescent="0.25">
      <c r="A61" s="5" t="s">
        <v>229</v>
      </c>
      <c r="B61" s="5" t="s">
        <v>114</v>
      </c>
      <c r="C61" s="5" t="s">
        <v>115</v>
      </c>
      <c r="D61" s="5" t="s">
        <v>116</v>
      </c>
      <c r="E61" s="6">
        <v>0.81982699999999997</v>
      </c>
      <c r="F61" s="7">
        <v>1.8625799999999999</v>
      </c>
      <c r="G61" s="6">
        <v>-0.37339800000000001</v>
      </c>
      <c r="H61" s="6">
        <v>2.89975</v>
      </c>
    </row>
    <row r="62" spans="1:8" x14ac:dyDescent="0.25">
      <c r="A62" s="5" t="s">
        <v>230</v>
      </c>
      <c r="B62" s="5" t="s">
        <v>34</v>
      </c>
      <c r="C62" s="5" t="s">
        <v>93</v>
      </c>
      <c r="D62" s="5" t="s">
        <v>94</v>
      </c>
      <c r="E62" s="6">
        <v>-0.90368899999999996</v>
      </c>
      <c r="F62" s="7">
        <v>-1.04827</v>
      </c>
      <c r="G62" s="6">
        <v>-0.16325700000000001</v>
      </c>
      <c r="H62" s="6">
        <v>9.6912399999999996E-2</v>
      </c>
    </row>
    <row r="63" spans="1:8" x14ac:dyDescent="0.25">
      <c r="A63" s="5" t="s">
        <v>231</v>
      </c>
      <c r="B63" s="5" t="s">
        <v>12</v>
      </c>
      <c r="C63" s="5" t="s">
        <v>93</v>
      </c>
      <c r="D63" s="5" t="s">
        <v>94</v>
      </c>
      <c r="E63" s="7">
        <v>-1.3593999999999999</v>
      </c>
      <c r="F63" s="6">
        <v>-0.62310100000000002</v>
      </c>
      <c r="G63" s="6">
        <v>0.38603799999999999</v>
      </c>
      <c r="H63" s="6">
        <v>-0.26835500000000001</v>
      </c>
    </row>
    <row r="64" spans="1:8" x14ac:dyDescent="0.25">
      <c r="A64" s="2" t="s">
        <v>145</v>
      </c>
      <c r="B64" s="5"/>
      <c r="C64" s="5"/>
      <c r="D64" s="5"/>
      <c r="E64" s="6"/>
      <c r="F64" s="7"/>
      <c r="G64" s="6"/>
      <c r="H64" s="6"/>
    </row>
    <row r="65" spans="1:8" x14ac:dyDescent="0.25">
      <c r="A65" s="5" t="s">
        <v>232</v>
      </c>
      <c r="B65" s="5" t="s">
        <v>48</v>
      </c>
      <c r="C65" s="5" t="s">
        <v>61</v>
      </c>
      <c r="D65" s="5" t="s">
        <v>62</v>
      </c>
      <c r="E65" s="6">
        <v>0.48516799999999999</v>
      </c>
      <c r="F65" s="6">
        <v>-0.86632500000000001</v>
      </c>
      <c r="G65" s="7">
        <v>-1.13706</v>
      </c>
      <c r="H65" s="6">
        <v>0.70085299999999995</v>
      </c>
    </row>
    <row r="66" spans="1:8" x14ac:dyDescent="0.25">
      <c r="A66" s="5" t="s">
        <v>233</v>
      </c>
      <c r="B66" s="5" t="s">
        <v>48</v>
      </c>
      <c r="C66" s="5" t="s">
        <v>61</v>
      </c>
      <c r="D66" s="5" t="s">
        <v>62</v>
      </c>
      <c r="E66" s="6">
        <v>0.19977200000000001</v>
      </c>
      <c r="F66" s="6">
        <v>-0.85516199999999998</v>
      </c>
      <c r="G66" s="7">
        <v>-1.0098499999999999</v>
      </c>
      <c r="H66" s="6">
        <v>1.06772</v>
      </c>
    </row>
    <row r="67" spans="1:8" x14ac:dyDescent="0.25">
      <c r="A67" s="5" t="s">
        <v>234</v>
      </c>
      <c r="B67" s="5" t="s">
        <v>46</v>
      </c>
      <c r="C67" s="5" t="s">
        <v>61</v>
      </c>
      <c r="D67" s="5" t="s">
        <v>62</v>
      </c>
      <c r="E67" s="6">
        <v>8.0952800000000005E-2</v>
      </c>
      <c r="F67" s="7">
        <v>-1.15648</v>
      </c>
      <c r="G67" s="6">
        <v>0.20569999999999999</v>
      </c>
      <c r="H67" s="6">
        <v>-0.73248500000000005</v>
      </c>
    </row>
    <row r="68" spans="1:8" x14ac:dyDescent="0.25">
      <c r="A68" s="5" t="s">
        <v>235</v>
      </c>
      <c r="B68" s="5" t="s">
        <v>25</v>
      </c>
      <c r="C68" s="5" t="s">
        <v>56</v>
      </c>
      <c r="D68" s="5" t="s">
        <v>171</v>
      </c>
      <c r="E68" s="6">
        <v>1.10554E-2</v>
      </c>
      <c r="F68" s="7">
        <v>-1.80271</v>
      </c>
      <c r="G68" s="6">
        <v>-7.1511900000000003E-2</v>
      </c>
      <c r="H68" s="6">
        <v>0.188607</v>
      </c>
    </row>
    <row r="69" spans="1:8" x14ac:dyDescent="0.25">
      <c r="A69" s="5" t="s">
        <v>236</v>
      </c>
      <c r="B69" s="5" t="s">
        <v>41</v>
      </c>
      <c r="C69" s="5" t="s">
        <v>42</v>
      </c>
      <c r="D69" s="5" t="s">
        <v>172</v>
      </c>
      <c r="E69" s="6">
        <v>0.70319399999999999</v>
      </c>
      <c r="F69" s="7">
        <v>-1.67391</v>
      </c>
      <c r="G69" s="7">
        <v>-1.9033599999999999</v>
      </c>
      <c r="H69" s="6">
        <v>0</v>
      </c>
    </row>
    <row r="70" spans="1:8" x14ac:dyDescent="0.25">
      <c r="A70" s="5" t="s">
        <v>237</v>
      </c>
      <c r="B70" s="5" t="s">
        <v>41</v>
      </c>
      <c r="C70" s="5" t="s">
        <v>49</v>
      </c>
      <c r="D70" s="5" t="s">
        <v>50</v>
      </c>
      <c r="E70" s="6">
        <v>-0.962843</v>
      </c>
      <c r="F70" s="6">
        <v>0.12431399999999999</v>
      </c>
      <c r="G70" s="7">
        <v>-1.22437</v>
      </c>
      <c r="H70" s="6">
        <v>0.63333099999999998</v>
      </c>
    </row>
    <row r="71" spans="1:8" x14ac:dyDescent="0.25">
      <c r="A71" s="5" t="s">
        <v>238</v>
      </c>
      <c r="B71" s="5" t="s">
        <v>41</v>
      </c>
      <c r="C71" s="5" t="s">
        <v>42</v>
      </c>
      <c r="D71" s="5" t="s">
        <v>172</v>
      </c>
      <c r="E71" s="6">
        <v>8.3627999999999994E-2</v>
      </c>
      <c r="F71" s="7">
        <v>-1.1331199999999999</v>
      </c>
      <c r="G71" s="6">
        <v>-0.65758700000000003</v>
      </c>
      <c r="H71" s="6">
        <v>0.60555300000000001</v>
      </c>
    </row>
    <row r="72" spans="1:8" x14ac:dyDescent="0.25">
      <c r="A72" s="5" t="s">
        <v>239</v>
      </c>
      <c r="B72" s="5" t="s">
        <v>44</v>
      </c>
      <c r="C72" s="5" t="s">
        <v>49</v>
      </c>
      <c r="D72" s="5" t="s">
        <v>50</v>
      </c>
      <c r="E72" s="7">
        <v>-1.57169</v>
      </c>
      <c r="F72" s="6">
        <v>0.68701599999999996</v>
      </c>
      <c r="G72" s="6">
        <v>-1.4592499999999999</v>
      </c>
      <c r="H72" s="6">
        <v>1.08575</v>
      </c>
    </row>
    <row r="73" spans="1:8" x14ac:dyDescent="0.25">
      <c r="A73" s="5" t="s">
        <v>240</v>
      </c>
      <c r="B73" s="5" t="s">
        <v>154</v>
      </c>
      <c r="C73" s="5" t="s">
        <v>28</v>
      </c>
      <c r="D73" s="5" t="s">
        <v>162</v>
      </c>
      <c r="E73" s="6">
        <v>10</v>
      </c>
      <c r="F73" s="6">
        <v>0</v>
      </c>
      <c r="G73" s="6">
        <v>0</v>
      </c>
      <c r="H73" s="7">
        <v>-4.3473899999999999</v>
      </c>
    </row>
    <row r="74" spans="1:8" x14ac:dyDescent="0.25">
      <c r="A74" s="5" t="s">
        <v>241</v>
      </c>
      <c r="B74" s="5" t="s">
        <v>8</v>
      </c>
      <c r="C74" s="5" t="s">
        <v>32</v>
      </c>
      <c r="D74" s="5" t="s">
        <v>29</v>
      </c>
      <c r="E74" s="6">
        <v>-0.159993</v>
      </c>
      <c r="F74" s="6">
        <v>0.52310999999999996</v>
      </c>
      <c r="G74" s="6">
        <v>0.27301399999999998</v>
      </c>
      <c r="H74" s="7">
        <v>-1.8903700000000001</v>
      </c>
    </row>
    <row r="75" spans="1:8" x14ac:dyDescent="0.25">
      <c r="A75" s="5" t="s">
        <v>242</v>
      </c>
      <c r="B75" s="5" t="s">
        <v>23</v>
      </c>
      <c r="C75" s="5" t="s">
        <v>33</v>
      </c>
      <c r="D75" s="5" t="s">
        <v>29</v>
      </c>
      <c r="E75" s="7">
        <v>-1.62921</v>
      </c>
      <c r="F75" s="6">
        <v>-0.93651300000000004</v>
      </c>
      <c r="G75" s="6">
        <v>-0.76494799999999996</v>
      </c>
      <c r="H75" s="7">
        <v>1.71827</v>
      </c>
    </row>
    <row r="76" spans="1:8" x14ac:dyDescent="0.25">
      <c r="A76" s="5" t="s">
        <v>243</v>
      </c>
      <c r="B76" s="5" t="s">
        <v>36</v>
      </c>
      <c r="C76" s="5" t="s">
        <v>37</v>
      </c>
      <c r="D76" s="5" t="s">
        <v>29</v>
      </c>
      <c r="E76" s="6">
        <v>-4.5939800000000003E-2</v>
      </c>
      <c r="F76" s="6">
        <v>0.50007699999999999</v>
      </c>
      <c r="G76" s="7">
        <v>-3.2605499999999998</v>
      </c>
      <c r="H76" s="7">
        <v>2.8950800000000001</v>
      </c>
    </row>
    <row r="77" spans="1:8" x14ac:dyDescent="0.25">
      <c r="A77" s="5" t="s">
        <v>244</v>
      </c>
      <c r="B77" s="5" t="s">
        <v>38</v>
      </c>
      <c r="C77" s="5" t="s">
        <v>37</v>
      </c>
      <c r="D77" s="5" t="s">
        <v>29</v>
      </c>
      <c r="E77" s="6">
        <v>8.6067299999999999E-2</v>
      </c>
      <c r="F77" s="6">
        <v>0.55744700000000003</v>
      </c>
      <c r="G77" s="7">
        <v>-2.18174</v>
      </c>
      <c r="H77" s="7">
        <v>3.5430000000000001</v>
      </c>
    </row>
    <row r="78" spans="1:8" x14ac:dyDescent="0.25">
      <c r="A78" s="5" t="s">
        <v>245</v>
      </c>
      <c r="B78" s="5" t="s">
        <v>22</v>
      </c>
      <c r="C78" s="5" t="s">
        <v>32</v>
      </c>
      <c r="D78" s="5" t="s">
        <v>29</v>
      </c>
      <c r="E78" s="6">
        <v>-0.35024499999999997</v>
      </c>
      <c r="F78" s="6">
        <v>0.74007400000000001</v>
      </c>
      <c r="G78" s="7">
        <v>-2.5510999999999999</v>
      </c>
      <c r="H78" s="6">
        <v>-0.279055</v>
      </c>
    </row>
    <row r="79" spans="1:8" x14ac:dyDescent="0.25">
      <c r="A79" s="5" t="s">
        <v>246</v>
      </c>
      <c r="B79" s="5" t="s">
        <v>43</v>
      </c>
      <c r="C79" s="5" t="s">
        <v>33</v>
      </c>
      <c r="D79" s="5" t="s">
        <v>29</v>
      </c>
      <c r="E79" s="7">
        <v>-2.3525299999999998</v>
      </c>
      <c r="F79" s="6">
        <v>-0.41951300000000002</v>
      </c>
      <c r="G79" s="7">
        <v>-1.77742</v>
      </c>
      <c r="H79" s="6">
        <v>2.76966</v>
      </c>
    </row>
    <row r="80" spans="1:8" x14ac:dyDescent="0.25">
      <c r="A80" s="5" t="s">
        <v>247</v>
      </c>
      <c r="B80" s="5" t="s">
        <v>44</v>
      </c>
      <c r="C80" s="5" t="s">
        <v>45</v>
      </c>
      <c r="D80" s="5" t="s">
        <v>29</v>
      </c>
      <c r="E80" s="6">
        <v>3.8603699999999998E-2</v>
      </c>
      <c r="F80" s="6">
        <v>0.26691100000000001</v>
      </c>
      <c r="G80" s="7">
        <v>-1.73153</v>
      </c>
      <c r="H80" s="6">
        <v>-0.28473700000000002</v>
      </c>
    </row>
    <row r="81" spans="1:8" x14ac:dyDescent="0.25">
      <c r="A81" s="5" t="s">
        <v>248</v>
      </c>
      <c r="B81" s="5" t="s">
        <v>48</v>
      </c>
      <c r="C81" s="5" t="s">
        <v>33</v>
      </c>
      <c r="D81" s="5" t="s">
        <v>29</v>
      </c>
      <c r="E81" s="7">
        <v>-1.7069300000000001</v>
      </c>
      <c r="F81" s="6">
        <v>-0.74268299999999998</v>
      </c>
      <c r="G81" s="7">
        <v>-1.71167</v>
      </c>
      <c r="H81" s="6">
        <v>3.45383</v>
      </c>
    </row>
    <row r="82" spans="1:8" x14ac:dyDescent="0.25">
      <c r="A82" s="5" t="s">
        <v>249</v>
      </c>
      <c r="B82" s="5" t="s">
        <v>23</v>
      </c>
      <c r="C82" s="5" t="s">
        <v>37</v>
      </c>
      <c r="D82" s="5" t="s">
        <v>29</v>
      </c>
      <c r="E82" s="6">
        <v>-0.29253800000000002</v>
      </c>
      <c r="F82" s="7">
        <v>2.6120999999999999</v>
      </c>
      <c r="G82" s="7">
        <v>-1.3223</v>
      </c>
      <c r="H82" s="6">
        <v>1.53583</v>
      </c>
    </row>
    <row r="83" spans="1:8" x14ac:dyDescent="0.25">
      <c r="A83" s="5" t="s">
        <v>250</v>
      </c>
      <c r="B83" s="5" t="s">
        <v>51</v>
      </c>
      <c r="C83" s="5" t="s">
        <v>32</v>
      </c>
      <c r="D83" s="5" t="s">
        <v>29</v>
      </c>
      <c r="E83" s="6">
        <v>-0.22225</v>
      </c>
      <c r="F83" s="6">
        <v>0.33071899999999999</v>
      </c>
      <c r="G83" s="7">
        <v>1.0456700000000001</v>
      </c>
      <c r="H83" s="6">
        <v>0.15329100000000001</v>
      </c>
    </row>
    <row r="84" spans="1:8" x14ac:dyDescent="0.25">
      <c r="A84" s="5" t="s">
        <v>251</v>
      </c>
      <c r="B84" s="5" t="s">
        <v>43</v>
      </c>
      <c r="C84" s="5" t="s">
        <v>33</v>
      </c>
      <c r="D84" s="5" t="s">
        <v>29</v>
      </c>
      <c r="E84" s="6">
        <v>-1.96889</v>
      </c>
      <c r="F84" s="6">
        <v>0.15484500000000001</v>
      </c>
      <c r="G84" s="7">
        <v>1.1513199999999999</v>
      </c>
      <c r="H84" s="6">
        <v>-2.1892200000000002</v>
      </c>
    </row>
    <row r="85" spans="1:8" x14ac:dyDescent="0.25">
      <c r="A85" s="5" t="s">
        <v>252</v>
      </c>
      <c r="B85" s="5" t="s">
        <v>38</v>
      </c>
      <c r="C85" s="5" t="s">
        <v>28</v>
      </c>
      <c r="D85" s="5" t="s">
        <v>29</v>
      </c>
      <c r="E85" s="6">
        <v>2.0648799999999998E-2</v>
      </c>
      <c r="F85" s="7">
        <v>-2.68222</v>
      </c>
      <c r="G85" s="6">
        <v>-1.8532299999999999</v>
      </c>
      <c r="H85" s="6">
        <v>-1.2730600000000001</v>
      </c>
    </row>
    <row r="86" spans="1:8" x14ac:dyDescent="0.25">
      <c r="A86" s="5" t="s">
        <v>253</v>
      </c>
      <c r="B86" s="5" t="s">
        <v>20</v>
      </c>
      <c r="C86" s="5" t="s">
        <v>33</v>
      </c>
      <c r="D86" s="5" t="s">
        <v>29</v>
      </c>
      <c r="E86" s="7">
        <v>-1.0318799999999999</v>
      </c>
      <c r="F86" s="7">
        <v>-1.45129</v>
      </c>
      <c r="G86" s="6">
        <v>-0.65217499999999995</v>
      </c>
      <c r="H86" s="6">
        <v>0.36793999999999999</v>
      </c>
    </row>
    <row r="87" spans="1:8" x14ac:dyDescent="0.25">
      <c r="A87" s="5" t="s">
        <v>254</v>
      </c>
      <c r="B87" s="5" t="s">
        <v>46</v>
      </c>
      <c r="C87" s="5" t="s">
        <v>33</v>
      </c>
      <c r="D87" s="5" t="s">
        <v>29</v>
      </c>
      <c r="E87" s="7">
        <v>-2.2252900000000002</v>
      </c>
      <c r="F87" s="7">
        <v>-1.2009799999999999</v>
      </c>
      <c r="G87" s="6">
        <v>-1.1448100000000001</v>
      </c>
      <c r="H87" s="6">
        <v>-3.3853300000000002</v>
      </c>
    </row>
    <row r="88" spans="1:8" x14ac:dyDescent="0.25">
      <c r="A88" s="5" t="s">
        <v>255</v>
      </c>
      <c r="B88" s="5" t="s">
        <v>15</v>
      </c>
      <c r="C88" s="5" t="s">
        <v>33</v>
      </c>
      <c r="D88" s="5" t="s">
        <v>29</v>
      </c>
      <c r="E88" s="6">
        <v>-0.68558200000000002</v>
      </c>
      <c r="F88" s="7">
        <v>-1.06111</v>
      </c>
      <c r="G88" s="6">
        <v>-0.82735899999999996</v>
      </c>
      <c r="H88" s="6">
        <v>0.81679800000000002</v>
      </c>
    </row>
    <row r="89" spans="1:8" x14ac:dyDescent="0.25">
      <c r="A89" s="5" t="s">
        <v>256</v>
      </c>
      <c r="B89" s="5" t="s">
        <v>57</v>
      </c>
      <c r="C89" s="5" t="s">
        <v>32</v>
      </c>
      <c r="D89" s="5" t="s">
        <v>29</v>
      </c>
      <c r="E89" s="6">
        <v>-0.249171</v>
      </c>
      <c r="F89" s="7">
        <v>1.2588299999999999</v>
      </c>
      <c r="G89" s="6">
        <v>-0.80740999999999996</v>
      </c>
      <c r="H89" s="6">
        <v>0.70942000000000005</v>
      </c>
    </row>
    <row r="90" spans="1:8" x14ac:dyDescent="0.25">
      <c r="A90" s="5" t="s">
        <v>257</v>
      </c>
      <c r="B90" s="5" t="s">
        <v>38</v>
      </c>
      <c r="C90" s="5" t="s">
        <v>37</v>
      </c>
      <c r="D90" s="5" t="s">
        <v>29</v>
      </c>
      <c r="E90" s="6">
        <v>-0.26027699999999998</v>
      </c>
      <c r="F90" s="7">
        <v>1.30477</v>
      </c>
      <c r="G90" s="6">
        <v>-0.45319799999999999</v>
      </c>
      <c r="H90" s="6">
        <v>-0.253778</v>
      </c>
    </row>
    <row r="91" spans="1:8" x14ac:dyDescent="0.25">
      <c r="A91" s="5" t="s">
        <v>258</v>
      </c>
      <c r="B91" s="5" t="s">
        <v>36</v>
      </c>
      <c r="C91" s="5" t="s">
        <v>37</v>
      </c>
      <c r="D91" s="5" t="s">
        <v>29</v>
      </c>
      <c r="E91" s="6">
        <v>-0.56711900000000004</v>
      </c>
      <c r="F91" s="7">
        <v>2.1915499999999999</v>
      </c>
      <c r="G91" s="6">
        <v>-1.17469</v>
      </c>
      <c r="H91" s="6">
        <v>1.2260599999999999</v>
      </c>
    </row>
    <row r="92" spans="1:8" x14ac:dyDescent="0.25">
      <c r="A92" s="5" t="s">
        <v>259</v>
      </c>
      <c r="B92" s="5" t="s">
        <v>22</v>
      </c>
      <c r="C92" s="5" t="s">
        <v>33</v>
      </c>
      <c r="D92" s="5" t="s">
        <v>29</v>
      </c>
      <c r="E92" s="7">
        <v>-2.1871800000000001</v>
      </c>
      <c r="F92" s="6">
        <v>-0.70420799999999995</v>
      </c>
      <c r="G92" s="6">
        <v>-0.83928999999999998</v>
      </c>
      <c r="H92" s="6">
        <v>0.87303399999999998</v>
      </c>
    </row>
    <row r="93" spans="1:8" x14ac:dyDescent="0.25">
      <c r="A93" s="5" t="s">
        <v>260</v>
      </c>
      <c r="B93" s="5" t="s">
        <v>48</v>
      </c>
      <c r="C93" s="5" t="s">
        <v>33</v>
      </c>
      <c r="D93" s="5" t="s">
        <v>29</v>
      </c>
      <c r="E93" s="7">
        <v>-1.6249199999999999</v>
      </c>
      <c r="F93" s="6">
        <v>0.37650400000000001</v>
      </c>
      <c r="G93" s="6">
        <v>0.16073899999999999</v>
      </c>
      <c r="H93" s="6">
        <v>-0.69310899999999998</v>
      </c>
    </row>
    <row r="94" spans="1:8" x14ac:dyDescent="0.25">
      <c r="A94" s="5" t="s">
        <v>261</v>
      </c>
      <c r="B94" s="5" t="s">
        <v>8</v>
      </c>
      <c r="C94" s="5" t="s">
        <v>30</v>
      </c>
      <c r="D94" s="5" t="s">
        <v>140</v>
      </c>
      <c r="E94" s="6">
        <v>-0.855796</v>
      </c>
      <c r="F94" s="6">
        <v>-3.0692200000000001</v>
      </c>
      <c r="G94" s="6">
        <v>0.42025000000000001</v>
      </c>
      <c r="H94" s="7">
        <v>-3.68668</v>
      </c>
    </row>
    <row r="95" spans="1:8" x14ac:dyDescent="0.25">
      <c r="A95" s="5" t="s">
        <v>262</v>
      </c>
      <c r="B95" s="5" t="s">
        <v>11</v>
      </c>
      <c r="C95" s="5" t="s">
        <v>30</v>
      </c>
      <c r="D95" s="5" t="s">
        <v>31</v>
      </c>
      <c r="E95" s="6">
        <v>-0.16137299999999999</v>
      </c>
      <c r="F95" s="6">
        <v>-1.43692</v>
      </c>
      <c r="G95" s="6">
        <v>-0.93701299999999998</v>
      </c>
      <c r="H95" s="7">
        <v>-3.1558199999999998</v>
      </c>
    </row>
    <row r="96" spans="1:8" x14ac:dyDescent="0.25">
      <c r="A96" s="5" t="s">
        <v>263</v>
      </c>
      <c r="B96" s="5" t="s">
        <v>34</v>
      </c>
      <c r="C96" s="5" t="s">
        <v>35</v>
      </c>
      <c r="D96" s="5" t="s">
        <v>31</v>
      </c>
      <c r="E96" s="6">
        <v>0.29078100000000001</v>
      </c>
      <c r="F96" s="6">
        <v>-0.16075900000000001</v>
      </c>
      <c r="G96" s="6">
        <v>-0.35240899999999997</v>
      </c>
      <c r="H96" s="7">
        <v>1.79023</v>
      </c>
    </row>
    <row r="97" spans="1:8" x14ac:dyDescent="0.25">
      <c r="A97" s="5" t="s">
        <v>264</v>
      </c>
      <c r="B97" s="5" t="s">
        <v>39</v>
      </c>
      <c r="C97" s="5" t="s">
        <v>40</v>
      </c>
      <c r="D97" s="5" t="s">
        <v>31</v>
      </c>
      <c r="E97" s="6">
        <v>10</v>
      </c>
      <c r="F97" s="6">
        <v>2.1169600000000002</v>
      </c>
      <c r="G97" s="7">
        <v>-2.0946099999999999</v>
      </c>
      <c r="H97" s="6">
        <v>-0.84147099999999997</v>
      </c>
    </row>
    <row r="98" spans="1:8" x14ac:dyDescent="0.25">
      <c r="A98" s="5" t="s">
        <v>265</v>
      </c>
      <c r="B98" s="5" t="s">
        <v>46</v>
      </c>
      <c r="C98" s="5" t="s">
        <v>47</v>
      </c>
      <c r="D98" s="5" t="s">
        <v>31</v>
      </c>
      <c r="E98" s="6">
        <v>-0.33592699999999998</v>
      </c>
      <c r="F98" s="6">
        <v>-0.96714599999999995</v>
      </c>
      <c r="G98" s="7">
        <v>-1.7234100000000001</v>
      </c>
      <c r="H98" s="6">
        <v>0.32062400000000002</v>
      </c>
    </row>
    <row r="99" spans="1:8" x14ac:dyDescent="0.25">
      <c r="A99" s="5" t="s">
        <v>266</v>
      </c>
      <c r="B99" s="5" t="s">
        <v>12</v>
      </c>
      <c r="C99" s="5" t="s">
        <v>47</v>
      </c>
      <c r="D99" s="5" t="s">
        <v>31</v>
      </c>
      <c r="E99" s="6">
        <v>-0.1638</v>
      </c>
      <c r="F99" s="6">
        <v>-0.88554500000000003</v>
      </c>
      <c r="G99" s="7">
        <v>-1.00902</v>
      </c>
      <c r="H99" s="6">
        <v>1.32439</v>
      </c>
    </row>
    <row r="100" spans="1:8" x14ac:dyDescent="0.25">
      <c r="A100" s="5" t="s">
        <v>267</v>
      </c>
      <c r="B100" s="5" t="s">
        <v>15</v>
      </c>
      <c r="C100" s="5" t="s">
        <v>52</v>
      </c>
      <c r="D100" s="5" t="s">
        <v>31</v>
      </c>
      <c r="E100" s="6">
        <v>0.415607</v>
      </c>
      <c r="F100" s="7">
        <v>2.4080900000000001</v>
      </c>
      <c r="G100" s="7">
        <v>1.8133300000000001</v>
      </c>
      <c r="H100" s="6">
        <v>1.9433499999999999</v>
      </c>
    </row>
    <row r="101" spans="1:8" x14ac:dyDescent="0.25">
      <c r="A101" s="5" t="s">
        <v>268</v>
      </c>
      <c r="B101" s="5" t="s">
        <v>25</v>
      </c>
      <c r="C101" s="5" t="s">
        <v>53</v>
      </c>
      <c r="D101" s="5" t="s">
        <v>31</v>
      </c>
      <c r="E101" s="7">
        <v>-3.9284300000000001</v>
      </c>
      <c r="F101" s="7">
        <v>-2.4390499999999999</v>
      </c>
      <c r="G101" s="6">
        <v>-1.1524099999999999</v>
      </c>
      <c r="H101" s="6">
        <v>-0.66620699999999999</v>
      </c>
    </row>
    <row r="102" spans="1:8" x14ac:dyDescent="0.25">
      <c r="A102" s="5" t="s">
        <v>269</v>
      </c>
      <c r="B102" s="5" t="s">
        <v>24</v>
      </c>
      <c r="C102" s="5" t="s">
        <v>54</v>
      </c>
      <c r="D102" s="5" t="s">
        <v>31</v>
      </c>
      <c r="E102" s="6">
        <v>-1.6580900000000001</v>
      </c>
      <c r="F102" s="7">
        <v>-2.1608399999999999</v>
      </c>
      <c r="G102" s="6">
        <v>10</v>
      </c>
      <c r="H102" s="6">
        <v>-10</v>
      </c>
    </row>
    <row r="103" spans="1:8" x14ac:dyDescent="0.25">
      <c r="A103" s="5" t="s">
        <v>270</v>
      </c>
      <c r="B103" s="5" t="s">
        <v>8</v>
      </c>
      <c r="C103" s="5" t="s">
        <v>55</v>
      </c>
      <c r="D103" s="5" t="s">
        <v>31</v>
      </c>
      <c r="E103" s="6">
        <v>-0.37086200000000002</v>
      </c>
      <c r="F103" s="7">
        <v>-2.1566399999999999</v>
      </c>
      <c r="G103" s="6">
        <v>0.49820399999999998</v>
      </c>
      <c r="H103" s="6">
        <v>0.27785599999999999</v>
      </c>
    </row>
    <row r="104" spans="1:8" x14ac:dyDescent="0.25">
      <c r="A104" s="5" t="s">
        <v>271</v>
      </c>
      <c r="B104" s="5" t="s">
        <v>155</v>
      </c>
      <c r="C104" s="5" t="s">
        <v>47</v>
      </c>
      <c r="D104" s="5" t="s">
        <v>31</v>
      </c>
      <c r="E104" s="6">
        <v>9.2049400000000003E-2</v>
      </c>
      <c r="F104" s="7">
        <v>-1.69451</v>
      </c>
      <c r="G104" s="6">
        <v>-0.44702900000000001</v>
      </c>
      <c r="H104" s="6">
        <v>-1.7783500000000001</v>
      </c>
    </row>
    <row r="105" spans="1:8" x14ac:dyDescent="0.25">
      <c r="A105" s="5" t="s">
        <v>272</v>
      </c>
      <c r="B105" s="5" t="s">
        <v>15</v>
      </c>
      <c r="C105" s="5" t="s">
        <v>58</v>
      </c>
      <c r="D105" s="5" t="s">
        <v>31</v>
      </c>
      <c r="E105" s="6">
        <v>-0.71004500000000004</v>
      </c>
      <c r="F105" s="7">
        <v>1.5301100000000001</v>
      </c>
      <c r="G105" s="6">
        <v>-0.38871099999999997</v>
      </c>
      <c r="H105" s="6">
        <v>3.7648599999999997E-2</v>
      </c>
    </row>
    <row r="106" spans="1:8" x14ac:dyDescent="0.25">
      <c r="A106" s="5" t="s">
        <v>273</v>
      </c>
      <c r="B106" s="5" t="s">
        <v>24</v>
      </c>
      <c r="C106" s="5" t="s">
        <v>53</v>
      </c>
      <c r="D106" s="5" t="s">
        <v>31</v>
      </c>
      <c r="E106" s="7">
        <v>-4.6810200000000002</v>
      </c>
      <c r="F106" s="6">
        <v>-1.77536</v>
      </c>
      <c r="G106" s="6">
        <v>0.62507999999999997</v>
      </c>
      <c r="H106" s="6">
        <v>-0.82094199999999995</v>
      </c>
    </row>
    <row r="107" spans="1:8" x14ac:dyDescent="0.25">
      <c r="A107" s="5" t="s">
        <v>274</v>
      </c>
      <c r="B107" s="5" t="s">
        <v>34</v>
      </c>
      <c r="C107" s="5" t="s">
        <v>47</v>
      </c>
      <c r="D107" s="5" t="s">
        <v>163</v>
      </c>
      <c r="E107" s="7">
        <v>-1.32097</v>
      </c>
      <c r="F107" s="6">
        <v>-0.61519400000000002</v>
      </c>
      <c r="G107" s="6">
        <v>2.3926900000000001E-2</v>
      </c>
      <c r="H107" s="6">
        <v>1.5233399999999999</v>
      </c>
    </row>
    <row r="108" spans="1:8" x14ac:dyDescent="0.25">
      <c r="A108" s="5" t="s">
        <v>275</v>
      </c>
      <c r="B108" s="5" t="s">
        <v>57</v>
      </c>
      <c r="C108" s="5" t="s">
        <v>65</v>
      </c>
      <c r="D108" s="5" t="s">
        <v>66</v>
      </c>
      <c r="E108" s="6">
        <v>0.321353</v>
      </c>
      <c r="F108" s="7">
        <v>1.18337</v>
      </c>
      <c r="G108" s="6">
        <v>-0.403895</v>
      </c>
      <c r="H108" s="6">
        <v>0.37709500000000001</v>
      </c>
    </row>
    <row r="109" spans="1:8" x14ac:dyDescent="0.25">
      <c r="A109" s="5" t="s">
        <v>276</v>
      </c>
      <c r="B109" s="5" t="s">
        <v>39</v>
      </c>
      <c r="C109" s="5" t="s">
        <v>65</v>
      </c>
      <c r="D109" s="5" t="s">
        <v>66</v>
      </c>
      <c r="E109" s="6">
        <v>-0.35552299999999998</v>
      </c>
      <c r="F109" s="7">
        <v>1.27901</v>
      </c>
      <c r="G109" s="6">
        <v>-0.38508900000000001</v>
      </c>
      <c r="H109" s="6">
        <v>0.44865899999999997</v>
      </c>
    </row>
    <row r="110" spans="1:8" x14ac:dyDescent="0.25">
      <c r="A110" s="5" t="s">
        <v>277</v>
      </c>
      <c r="B110" s="5" t="s">
        <v>38</v>
      </c>
      <c r="C110" s="5" t="s">
        <v>70</v>
      </c>
      <c r="D110" s="5" t="s">
        <v>71</v>
      </c>
      <c r="E110" s="7">
        <v>-1.1462000000000001</v>
      </c>
      <c r="F110" s="6">
        <v>0.32109799999999999</v>
      </c>
      <c r="G110" s="7">
        <v>-1.1643699999999999</v>
      </c>
      <c r="H110" s="6">
        <v>-0.19054299999999999</v>
      </c>
    </row>
    <row r="111" spans="1:8" x14ac:dyDescent="0.25">
      <c r="A111" s="5" t="s">
        <v>278</v>
      </c>
      <c r="B111" s="5" t="s">
        <v>12</v>
      </c>
      <c r="C111" s="5" t="s">
        <v>72</v>
      </c>
      <c r="D111" s="5" t="s">
        <v>73</v>
      </c>
      <c r="E111" s="6">
        <v>-1.2115400000000001</v>
      </c>
      <c r="F111" s="7">
        <v>1.25762</v>
      </c>
      <c r="G111" s="6">
        <v>-1.2289000000000001</v>
      </c>
      <c r="H111" s="6">
        <v>0.41846499999999998</v>
      </c>
    </row>
    <row r="112" spans="1:8" x14ac:dyDescent="0.25">
      <c r="A112" s="5" t="s">
        <v>279</v>
      </c>
      <c r="B112" s="5" t="s">
        <v>67</v>
      </c>
      <c r="C112" s="5" t="s">
        <v>68</v>
      </c>
      <c r="D112" s="5" t="s">
        <v>69</v>
      </c>
      <c r="E112" s="6">
        <v>-0.91660200000000003</v>
      </c>
      <c r="F112" s="6">
        <v>0.50170700000000001</v>
      </c>
      <c r="G112" s="7">
        <v>-3.11185</v>
      </c>
      <c r="H112" s="6">
        <v>2.7984499999999999</v>
      </c>
    </row>
    <row r="113" spans="1:8" x14ac:dyDescent="0.25">
      <c r="A113" s="5" t="s">
        <v>280</v>
      </c>
      <c r="B113" s="5" t="s">
        <v>12</v>
      </c>
      <c r="C113" s="5" t="s">
        <v>59</v>
      </c>
      <c r="D113" s="5" t="s">
        <v>60</v>
      </c>
      <c r="E113" s="6">
        <v>7.5579999999999994E-2</v>
      </c>
      <c r="F113" s="6">
        <v>3.3206100000000002E-2</v>
      </c>
      <c r="G113" s="7">
        <v>-1.7615000000000001</v>
      </c>
      <c r="H113" s="6">
        <v>1.06674</v>
      </c>
    </row>
    <row r="114" spans="1:8" x14ac:dyDescent="0.25">
      <c r="A114" s="5" t="s">
        <v>281</v>
      </c>
      <c r="B114" s="5" t="s">
        <v>22</v>
      </c>
      <c r="C114" s="5" t="s">
        <v>63</v>
      </c>
      <c r="D114" s="5" t="s">
        <v>64</v>
      </c>
      <c r="E114" s="6">
        <v>0.14754700000000001</v>
      </c>
      <c r="F114" s="6">
        <v>-0.31001299999999998</v>
      </c>
      <c r="G114" s="7">
        <v>-1.0469599999999999</v>
      </c>
      <c r="H114" s="6">
        <v>0.39062400000000003</v>
      </c>
    </row>
    <row r="115" spans="1:8" x14ac:dyDescent="0.25">
      <c r="A115" s="2" t="s">
        <v>146</v>
      </c>
      <c r="B115" s="5"/>
      <c r="C115" s="5"/>
      <c r="D115" s="5"/>
      <c r="E115" s="6"/>
      <c r="F115" s="6"/>
      <c r="G115" s="8"/>
      <c r="H115" s="6"/>
    </row>
    <row r="116" spans="1:8" x14ac:dyDescent="0.25">
      <c r="A116" s="5" t="s">
        <v>282</v>
      </c>
      <c r="B116" s="5" t="s">
        <v>44</v>
      </c>
      <c r="C116" s="5" t="s">
        <v>82</v>
      </c>
      <c r="D116" s="5" t="s">
        <v>164</v>
      </c>
      <c r="E116" s="6">
        <v>0.222885</v>
      </c>
      <c r="F116" s="7">
        <v>-1.20292</v>
      </c>
      <c r="G116" s="7">
        <v>-1.14059</v>
      </c>
      <c r="H116" s="7">
        <v>1.18526</v>
      </c>
    </row>
    <row r="117" spans="1:8" x14ac:dyDescent="0.25">
      <c r="A117" s="5" t="s">
        <v>283</v>
      </c>
      <c r="B117" s="5" t="s">
        <v>44</v>
      </c>
      <c r="C117" s="5" t="s">
        <v>82</v>
      </c>
      <c r="D117" s="5" t="s">
        <v>83</v>
      </c>
      <c r="E117" s="6">
        <v>4.37303E-2</v>
      </c>
      <c r="F117" s="6">
        <v>0.57890699999999995</v>
      </c>
      <c r="G117" s="7">
        <v>-1.35666</v>
      </c>
      <c r="H117" s="6">
        <v>0.35969499999999999</v>
      </c>
    </row>
    <row r="118" spans="1:8" x14ac:dyDescent="0.25">
      <c r="A118" s="5" t="s">
        <v>284</v>
      </c>
      <c r="B118" s="5" t="s">
        <v>41</v>
      </c>
      <c r="C118" s="5" t="s">
        <v>82</v>
      </c>
      <c r="D118" s="5" t="s">
        <v>83</v>
      </c>
      <c r="E118" s="6">
        <v>0.17507900000000001</v>
      </c>
      <c r="F118" s="7">
        <v>-1.3043100000000001</v>
      </c>
      <c r="G118" s="7">
        <v>-1.1980900000000001</v>
      </c>
      <c r="H118" s="6">
        <v>0.35155599999999998</v>
      </c>
    </row>
    <row r="119" spans="1:8" x14ac:dyDescent="0.25">
      <c r="A119" s="5" t="s">
        <v>285</v>
      </c>
      <c r="B119" s="5" t="s">
        <v>74</v>
      </c>
      <c r="C119" s="5" t="s">
        <v>75</v>
      </c>
      <c r="D119" s="5" t="s">
        <v>76</v>
      </c>
      <c r="E119" s="7">
        <v>-2.8902000000000001</v>
      </c>
      <c r="F119" s="7">
        <v>-2.3233899999999998</v>
      </c>
      <c r="G119" s="6">
        <v>0.95004900000000003</v>
      </c>
      <c r="H119" s="6">
        <v>-0.27976099999999998</v>
      </c>
    </row>
    <row r="120" spans="1:8" x14ac:dyDescent="0.25">
      <c r="A120" s="5" t="s">
        <v>286</v>
      </c>
      <c r="B120" s="5" t="s">
        <v>46</v>
      </c>
      <c r="C120" s="5" t="s">
        <v>75</v>
      </c>
      <c r="D120" s="5" t="s">
        <v>76</v>
      </c>
      <c r="E120" s="7">
        <v>-2.50569</v>
      </c>
      <c r="F120" s="7">
        <v>-2.0394100000000002</v>
      </c>
      <c r="G120" s="6">
        <v>0.72615799999999997</v>
      </c>
      <c r="H120" s="6">
        <v>-0.447743</v>
      </c>
    </row>
    <row r="121" spans="1:8" x14ac:dyDescent="0.25">
      <c r="A121" s="5" t="s">
        <v>287</v>
      </c>
      <c r="B121" s="5" t="s">
        <v>57</v>
      </c>
      <c r="C121" s="5" t="s">
        <v>75</v>
      </c>
      <c r="D121" s="5" t="s">
        <v>76</v>
      </c>
      <c r="E121" s="6">
        <v>-0.80414399999999997</v>
      </c>
      <c r="F121" s="7">
        <v>-1.2697499999999999</v>
      </c>
      <c r="G121" s="6">
        <v>-0.54552599999999996</v>
      </c>
      <c r="H121" s="6">
        <v>0.45814500000000002</v>
      </c>
    </row>
    <row r="122" spans="1:8" x14ac:dyDescent="0.25">
      <c r="A122" s="5" t="s">
        <v>288</v>
      </c>
      <c r="B122" s="5" t="s">
        <v>57</v>
      </c>
      <c r="C122" s="5" t="s">
        <v>75</v>
      </c>
      <c r="D122" s="5" t="s">
        <v>76</v>
      </c>
      <c r="E122" s="7">
        <v>-2.5370200000000001</v>
      </c>
      <c r="F122" s="6">
        <v>-2.3702700000000001</v>
      </c>
      <c r="G122" s="6">
        <v>-1.16154</v>
      </c>
      <c r="H122" s="6">
        <v>-1.1551400000000001</v>
      </c>
    </row>
    <row r="123" spans="1:8" x14ac:dyDescent="0.25">
      <c r="A123" s="5" t="s">
        <v>289</v>
      </c>
      <c r="B123" s="5" t="s">
        <v>51</v>
      </c>
      <c r="C123" s="5" t="s">
        <v>77</v>
      </c>
      <c r="D123" s="5" t="s">
        <v>78</v>
      </c>
      <c r="E123" s="6">
        <v>7.6258000000000006E-2</v>
      </c>
      <c r="F123" s="6">
        <v>0.18649499999999999</v>
      </c>
      <c r="G123" s="7">
        <v>-1.19238</v>
      </c>
      <c r="H123" s="6">
        <v>-0.47726499999999999</v>
      </c>
    </row>
    <row r="124" spans="1:8" x14ac:dyDescent="0.25">
      <c r="A124" s="5" t="s">
        <v>290</v>
      </c>
      <c r="B124" s="5" t="s">
        <v>11</v>
      </c>
      <c r="C124" s="5" t="s">
        <v>77</v>
      </c>
      <c r="D124" s="5" t="s">
        <v>78</v>
      </c>
      <c r="E124" s="6">
        <v>-1.36305E-2</v>
      </c>
      <c r="F124" s="6">
        <v>0.303454</v>
      </c>
      <c r="G124" s="7">
        <v>-1.1015299999999999</v>
      </c>
      <c r="H124" s="6">
        <v>-0.59896099999999997</v>
      </c>
    </row>
    <row r="125" spans="1:8" x14ac:dyDescent="0.25">
      <c r="A125" s="5" t="s">
        <v>291</v>
      </c>
      <c r="B125" s="5" t="s">
        <v>79</v>
      </c>
      <c r="C125" s="5" t="s">
        <v>80</v>
      </c>
      <c r="D125" s="5" t="s">
        <v>81</v>
      </c>
      <c r="E125" s="6">
        <v>0.59630399999999995</v>
      </c>
      <c r="F125" s="7">
        <v>-1.7666999999999999</v>
      </c>
      <c r="G125" s="6">
        <v>-0.50884300000000005</v>
      </c>
      <c r="H125" s="6">
        <v>2.8390100000000001E-2</v>
      </c>
    </row>
    <row r="126" spans="1:8" x14ac:dyDescent="0.25">
      <c r="A126" s="2" t="s">
        <v>144</v>
      </c>
      <c r="B126" s="5"/>
      <c r="C126" s="5"/>
      <c r="D126" s="5"/>
      <c r="E126" s="8"/>
      <c r="F126" s="6"/>
      <c r="G126" s="6"/>
      <c r="H126" s="6"/>
    </row>
    <row r="127" spans="1:8" x14ac:dyDescent="0.25">
      <c r="A127" s="5" t="s">
        <v>292</v>
      </c>
      <c r="B127" s="5" t="s">
        <v>25</v>
      </c>
      <c r="C127" s="5" t="s">
        <v>26</v>
      </c>
      <c r="D127" s="5" t="s">
        <v>27</v>
      </c>
      <c r="E127" s="6">
        <v>-2.5082100000000001</v>
      </c>
      <c r="F127" s="7">
        <v>3.5986400000000001</v>
      </c>
      <c r="G127" s="6">
        <v>-10</v>
      </c>
      <c r="H127" s="6">
        <v>0</v>
      </c>
    </row>
    <row r="128" spans="1:8" x14ac:dyDescent="0.25">
      <c r="A128" s="5" t="s">
        <v>293</v>
      </c>
      <c r="B128" s="5" t="s">
        <v>153</v>
      </c>
      <c r="C128" s="5" t="s">
        <v>18</v>
      </c>
      <c r="D128" s="5" t="s">
        <v>19</v>
      </c>
      <c r="E128" s="6">
        <v>-0.15453800000000001</v>
      </c>
      <c r="F128" s="6">
        <v>-0.208091</v>
      </c>
      <c r="G128" s="7">
        <v>-1.5457700000000001</v>
      </c>
      <c r="H128" s="6">
        <v>-1.0759700000000001</v>
      </c>
    </row>
    <row r="129" spans="1:8" x14ac:dyDescent="0.25">
      <c r="A129" s="5" t="s">
        <v>294</v>
      </c>
      <c r="B129" s="5" t="s">
        <v>24</v>
      </c>
      <c r="C129" s="5" t="s">
        <v>18</v>
      </c>
      <c r="D129" s="5" t="s">
        <v>19</v>
      </c>
      <c r="E129" s="7">
        <v>-1.92231</v>
      </c>
      <c r="F129" s="7">
        <v>1.4199299999999999</v>
      </c>
      <c r="G129" s="6">
        <v>-3.6870799999999999</v>
      </c>
      <c r="H129" s="6">
        <v>-0.74703799999999998</v>
      </c>
    </row>
    <row r="130" spans="1:8" x14ac:dyDescent="0.25">
      <c r="A130" s="5" t="s">
        <v>295</v>
      </c>
      <c r="B130" s="5" t="s">
        <v>12</v>
      </c>
      <c r="C130" s="5" t="s">
        <v>13</v>
      </c>
      <c r="D130" s="5" t="s">
        <v>14</v>
      </c>
      <c r="E130" s="6">
        <v>0.29354200000000003</v>
      </c>
      <c r="F130" s="6">
        <v>-0.88107000000000002</v>
      </c>
      <c r="G130" s="7">
        <v>-2.1194099999999998</v>
      </c>
      <c r="H130" s="6">
        <v>0.423952</v>
      </c>
    </row>
    <row r="131" spans="1:8" x14ac:dyDescent="0.25">
      <c r="A131" s="5" t="s">
        <v>296</v>
      </c>
      <c r="B131" s="5" t="s">
        <v>8</v>
      </c>
      <c r="C131" s="5" t="s">
        <v>9</v>
      </c>
      <c r="D131" s="5" t="s">
        <v>10</v>
      </c>
      <c r="E131" s="6">
        <v>-0.48146099999999997</v>
      </c>
      <c r="F131" s="6">
        <v>0.97464200000000001</v>
      </c>
      <c r="G131" s="6">
        <v>-0.32029400000000002</v>
      </c>
      <c r="H131" s="7">
        <v>1.2062200000000001</v>
      </c>
    </row>
    <row r="132" spans="1:8" x14ac:dyDescent="0.25">
      <c r="A132" s="5" t="s">
        <v>297</v>
      </c>
      <c r="B132" s="5" t="s">
        <v>11</v>
      </c>
      <c r="C132" s="5" t="s">
        <v>9</v>
      </c>
      <c r="D132" s="5" t="s">
        <v>10</v>
      </c>
      <c r="E132" s="6">
        <v>0.46023199999999997</v>
      </c>
      <c r="F132" s="7">
        <v>1.5281499999999999</v>
      </c>
      <c r="G132" s="6">
        <v>-0.560971</v>
      </c>
      <c r="H132" s="7">
        <v>1.75376</v>
      </c>
    </row>
    <row r="133" spans="1:8" x14ac:dyDescent="0.25">
      <c r="A133" s="5" t="s">
        <v>298</v>
      </c>
      <c r="B133" s="5" t="s">
        <v>15</v>
      </c>
      <c r="C133" s="5" t="s">
        <v>16</v>
      </c>
      <c r="D133" s="5" t="s">
        <v>17</v>
      </c>
      <c r="E133" s="6">
        <v>-0.30468299999999998</v>
      </c>
      <c r="F133" s="6">
        <v>0.49876300000000001</v>
      </c>
      <c r="G133" s="7">
        <v>-1.85866</v>
      </c>
      <c r="H133" s="6">
        <v>0.82644700000000004</v>
      </c>
    </row>
    <row r="134" spans="1:8" x14ac:dyDescent="0.25">
      <c r="A134" s="5" t="s">
        <v>299</v>
      </c>
      <c r="B134" s="5" t="s">
        <v>20</v>
      </c>
      <c r="C134" s="5" t="s">
        <v>21</v>
      </c>
      <c r="D134" s="5" t="s">
        <v>17</v>
      </c>
      <c r="E134" s="6">
        <v>-0.37760199999999999</v>
      </c>
      <c r="F134" s="6">
        <v>0.54334300000000002</v>
      </c>
      <c r="G134" s="7">
        <v>-0.99860899999999997</v>
      </c>
      <c r="H134" s="6">
        <v>1.1012299999999999</v>
      </c>
    </row>
    <row r="135" spans="1:8" x14ac:dyDescent="0.25">
      <c r="A135" s="5" t="s">
        <v>300</v>
      </c>
      <c r="B135" s="5" t="s">
        <v>22</v>
      </c>
      <c r="C135" s="5" t="s">
        <v>21</v>
      </c>
      <c r="D135" s="5" t="s">
        <v>17</v>
      </c>
      <c r="E135" s="6">
        <v>-0.75222</v>
      </c>
      <c r="F135" s="7">
        <v>-1.16205</v>
      </c>
      <c r="G135" s="6">
        <v>-0.231546</v>
      </c>
      <c r="H135" s="6">
        <v>-1.1433500000000001</v>
      </c>
    </row>
    <row r="136" spans="1:8" x14ac:dyDescent="0.25">
      <c r="A136" s="5" t="s">
        <v>301</v>
      </c>
      <c r="B136" s="5" t="s">
        <v>23</v>
      </c>
      <c r="C136" s="5" t="s">
        <v>16</v>
      </c>
      <c r="D136" s="5" t="s">
        <v>17</v>
      </c>
      <c r="E136" s="6">
        <v>-0.70917200000000002</v>
      </c>
      <c r="F136" s="7">
        <v>-1.09267</v>
      </c>
      <c r="G136" s="6">
        <v>2.93782E-2</v>
      </c>
      <c r="H136" s="6">
        <v>-0.24624099999999999</v>
      </c>
    </row>
    <row r="137" spans="1:8" x14ac:dyDescent="0.25">
      <c r="A137" s="2" t="s">
        <v>148</v>
      </c>
      <c r="B137" s="5"/>
      <c r="C137" s="5"/>
      <c r="D137" s="5"/>
      <c r="E137" s="6"/>
      <c r="F137" s="8"/>
      <c r="G137" s="6"/>
      <c r="H137" s="6"/>
    </row>
    <row r="138" spans="1:8" x14ac:dyDescent="0.25">
      <c r="A138" s="5" t="s">
        <v>302</v>
      </c>
      <c r="B138" s="5" t="s">
        <v>12</v>
      </c>
      <c r="C138" s="5" t="s">
        <v>85</v>
      </c>
      <c r="D138" s="5" t="s">
        <v>147</v>
      </c>
      <c r="E138" s="6">
        <v>-0.16753199999999999</v>
      </c>
      <c r="F138" s="6">
        <v>1.2755700000000001</v>
      </c>
      <c r="G138" s="7">
        <v>-3.5238900000000002</v>
      </c>
      <c r="H138" s="6">
        <v>-0.52144400000000002</v>
      </c>
    </row>
    <row r="139" spans="1:8" x14ac:dyDescent="0.25">
      <c r="A139" s="5" t="s">
        <v>303</v>
      </c>
      <c r="B139" s="5" t="s">
        <v>34</v>
      </c>
      <c r="C139" s="5" t="s">
        <v>85</v>
      </c>
      <c r="D139" s="5" t="s">
        <v>86</v>
      </c>
      <c r="E139" s="6">
        <v>0</v>
      </c>
      <c r="F139" s="6">
        <v>10</v>
      </c>
      <c r="G139" s="7">
        <v>-2.8226300000000002</v>
      </c>
      <c r="H139" s="6">
        <v>-6.4333199999999993E-2</v>
      </c>
    </row>
    <row r="140" spans="1:8" x14ac:dyDescent="0.25">
      <c r="A140" s="5" t="s">
        <v>304</v>
      </c>
      <c r="B140" s="5" t="s">
        <v>156</v>
      </c>
      <c r="C140" s="5" t="s">
        <v>91</v>
      </c>
      <c r="D140" s="5" t="s">
        <v>92</v>
      </c>
      <c r="E140" s="7">
        <v>-2.0359799999999999</v>
      </c>
      <c r="F140" s="6">
        <v>0.62231599999999998</v>
      </c>
      <c r="G140" s="6">
        <v>0.96766799999999997</v>
      </c>
      <c r="H140" s="6">
        <v>0.21576000000000001</v>
      </c>
    </row>
    <row r="141" spans="1:8" x14ac:dyDescent="0.25">
      <c r="A141" s="5" t="s">
        <v>305</v>
      </c>
      <c r="B141" s="5" t="s">
        <v>12</v>
      </c>
      <c r="C141" s="5" t="s">
        <v>84</v>
      </c>
      <c r="D141" s="5" t="s">
        <v>139</v>
      </c>
      <c r="E141" s="6">
        <v>0.343248</v>
      </c>
      <c r="F141" s="6">
        <v>-1.0221900000000001E-2</v>
      </c>
      <c r="G141" s="6">
        <v>-0.29547499999999999</v>
      </c>
      <c r="H141" s="7">
        <v>-1.35527</v>
      </c>
    </row>
    <row r="142" spans="1:8" x14ac:dyDescent="0.25">
      <c r="A142" s="5" t="s">
        <v>306</v>
      </c>
      <c r="B142" s="5" t="s">
        <v>20</v>
      </c>
      <c r="C142" s="5" t="s">
        <v>87</v>
      </c>
      <c r="D142" s="5" t="s">
        <v>168</v>
      </c>
      <c r="E142" s="6">
        <v>0.40651199999999998</v>
      </c>
      <c r="F142" s="7">
        <v>3.3158799999999999</v>
      </c>
      <c r="G142" s="7">
        <v>-2.0736400000000001</v>
      </c>
      <c r="H142" s="6">
        <v>-1.0819000000000001</v>
      </c>
    </row>
    <row r="143" spans="1:8" x14ac:dyDescent="0.25">
      <c r="A143" s="5" t="s">
        <v>307</v>
      </c>
      <c r="B143" s="5" t="s">
        <v>15</v>
      </c>
      <c r="C143" s="5" t="s">
        <v>88</v>
      </c>
      <c r="D143" s="5" t="s">
        <v>89</v>
      </c>
      <c r="E143" s="6">
        <v>-0.61570199999999997</v>
      </c>
      <c r="F143" s="7">
        <v>2.5889099999999998</v>
      </c>
      <c r="G143" s="7">
        <v>-1.40995</v>
      </c>
      <c r="H143" s="6">
        <v>-2.1660200000000001</v>
      </c>
    </row>
    <row r="144" spans="1:8" x14ac:dyDescent="0.25">
      <c r="A144" s="5" t="s">
        <v>308</v>
      </c>
      <c r="B144" s="5" t="s">
        <v>90</v>
      </c>
      <c r="C144" s="5" t="s">
        <v>88</v>
      </c>
      <c r="D144" s="5" t="s">
        <v>89</v>
      </c>
      <c r="E144" s="6">
        <v>3.7301500000000001E-2</v>
      </c>
      <c r="F144" s="6">
        <v>-0.60510900000000001</v>
      </c>
      <c r="G144" s="7">
        <v>1.8869899999999999</v>
      </c>
      <c r="H144" s="6">
        <v>-1.93245</v>
      </c>
    </row>
    <row r="145" spans="1:8" x14ac:dyDescent="0.25">
      <c r="A145" s="2" t="s">
        <v>150</v>
      </c>
      <c r="B145" s="5"/>
      <c r="C145" s="5"/>
      <c r="D145" s="5"/>
      <c r="E145" s="8"/>
      <c r="F145" s="6"/>
      <c r="G145" s="6"/>
      <c r="H145" s="6"/>
    </row>
    <row r="146" spans="1:8" x14ac:dyDescent="0.25">
      <c r="A146" s="5" t="s">
        <v>309</v>
      </c>
      <c r="B146" s="5" t="s">
        <v>25</v>
      </c>
      <c r="C146" s="5" t="s">
        <v>135</v>
      </c>
      <c r="D146" s="5" t="s">
        <v>149</v>
      </c>
      <c r="E146" s="7">
        <v>1.1829700000000001</v>
      </c>
      <c r="F146" s="6">
        <v>0.829484</v>
      </c>
      <c r="G146" s="6">
        <v>0.17607700000000001</v>
      </c>
      <c r="H146" s="7">
        <v>1.3753599999999999</v>
      </c>
    </row>
    <row r="147" spans="1:8" x14ac:dyDescent="0.25">
      <c r="A147" s="5" t="s">
        <v>310</v>
      </c>
      <c r="B147" s="5" t="s">
        <v>24</v>
      </c>
      <c r="C147" s="5" t="s">
        <v>135</v>
      </c>
      <c r="D147" s="5" t="s">
        <v>136</v>
      </c>
      <c r="E147" s="6">
        <v>-0.23521</v>
      </c>
      <c r="F147" s="6">
        <v>0.22062499999999999</v>
      </c>
      <c r="G147" s="7">
        <v>1.1801900000000001</v>
      </c>
      <c r="H147" s="6">
        <v>-0.14022200000000001</v>
      </c>
    </row>
    <row r="148" spans="1:8" x14ac:dyDescent="0.25">
      <c r="A148" s="5" t="s">
        <v>311</v>
      </c>
      <c r="B148" s="5" t="s">
        <v>25</v>
      </c>
      <c r="C148" s="5" t="s">
        <v>135</v>
      </c>
      <c r="D148" s="5" t="s">
        <v>165</v>
      </c>
      <c r="E148" s="6">
        <v>7.2727E-2</v>
      </c>
      <c r="F148" s="7">
        <v>-1.24675</v>
      </c>
      <c r="G148" s="6">
        <v>9.6023600000000008E-3</v>
      </c>
      <c r="H148" s="6">
        <v>-1.6478600000000001</v>
      </c>
    </row>
    <row r="149" spans="1:8" x14ac:dyDescent="0.25">
      <c r="A149" s="5" t="s">
        <v>312</v>
      </c>
      <c r="B149" s="5" t="s">
        <v>46</v>
      </c>
      <c r="C149" s="5" t="s">
        <v>133</v>
      </c>
      <c r="D149" s="5" t="s">
        <v>166</v>
      </c>
      <c r="E149" s="6">
        <v>0</v>
      </c>
      <c r="F149" s="6">
        <v>0.79033799999999998</v>
      </c>
      <c r="G149" s="7">
        <v>-10</v>
      </c>
      <c r="H149" s="6">
        <v>0</v>
      </c>
    </row>
    <row r="150" spans="1:8" x14ac:dyDescent="0.25">
      <c r="A150" s="5" t="s">
        <v>313</v>
      </c>
      <c r="B150" s="5" t="s">
        <v>36</v>
      </c>
      <c r="C150" s="5" t="s">
        <v>133</v>
      </c>
      <c r="D150" s="5" t="s">
        <v>134</v>
      </c>
      <c r="E150" s="6">
        <v>-0.70350699999999999</v>
      </c>
      <c r="F150" s="6">
        <v>0.365429</v>
      </c>
      <c r="G150" s="7">
        <v>-2.3648500000000001</v>
      </c>
      <c r="H150" s="6">
        <v>-1.23803</v>
      </c>
    </row>
    <row r="151" spans="1:8" x14ac:dyDescent="0.25">
      <c r="A151" s="5" t="s">
        <v>314</v>
      </c>
      <c r="B151" s="5" t="s">
        <v>23</v>
      </c>
      <c r="C151" s="5" t="s">
        <v>129</v>
      </c>
      <c r="D151" s="5" t="s">
        <v>130</v>
      </c>
      <c r="E151" s="6">
        <v>0.66588899999999995</v>
      </c>
      <c r="F151" s="6">
        <v>-0.238126</v>
      </c>
      <c r="G151" s="6">
        <v>0.872479</v>
      </c>
      <c r="H151" s="7">
        <v>1.69638</v>
      </c>
    </row>
    <row r="152" spans="1:8" x14ac:dyDescent="0.25">
      <c r="A152" s="5" t="s">
        <v>315</v>
      </c>
      <c r="B152" s="5" t="s">
        <v>22</v>
      </c>
      <c r="C152" s="5" t="s">
        <v>129</v>
      </c>
      <c r="D152" s="5" t="s">
        <v>130</v>
      </c>
      <c r="E152" s="6">
        <v>0.95147800000000005</v>
      </c>
      <c r="F152" s="7">
        <v>-1.41245</v>
      </c>
      <c r="G152" s="6">
        <v>-1.78108</v>
      </c>
      <c r="H152" s="6">
        <v>1.5141100000000001</v>
      </c>
    </row>
    <row r="153" spans="1:8" x14ac:dyDescent="0.25">
      <c r="A153" s="5" t="s">
        <v>316</v>
      </c>
      <c r="B153" s="5" t="s">
        <v>12</v>
      </c>
      <c r="C153" s="5" t="s">
        <v>137</v>
      </c>
      <c r="D153" s="5" t="s">
        <v>138</v>
      </c>
      <c r="E153" s="6">
        <v>-0.509432</v>
      </c>
      <c r="F153" s="7">
        <v>2.03363</v>
      </c>
      <c r="G153" s="7">
        <v>-2.49769</v>
      </c>
      <c r="H153" s="7">
        <v>1.7266999999999999</v>
      </c>
    </row>
    <row r="154" spans="1:8" x14ac:dyDescent="0.25">
      <c r="A154" s="5" t="s">
        <v>317</v>
      </c>
      <c r="B154" s="5" t="s">
        <v>43</v>
      </c>
      <c r="C154" s="5" t="s">
        <v>125</v>
      </c>
      <c r="D154" s="5" t="s">
        <v>126</v>
      </c>
      <c r="E154" s="6">
        <v>1.4459</v>
      </c>
      <c r="F154" s="6">
        <v>-2.71</v>
      </c>
      <c r="G154" s="7">
        <v>1.43662</v>
      </c>
      <c r="H154" s="7">
        <v>-10</v>
      </c>
    </row>
    <row r="155" spans="1:8" x14ac:dyDescent="0.25">
      <c r="A155" s="5" t="s">
        <v>318</v>
      </c>
      <c r="B155" s="5" t="s">
        <v>127</v>
      </c>
      <c r="C155" s="5" t="s">
        <v>125</v>
      </c>
      <c r="D155" s="5" t="s">
        <v>126</v>
      </c>
      <c r="E155" s="6">
        <v>9.7238499999999998E-4</v>
      </c>
      <c r="F155" s="6">
        <v>0.45919300000000002</v>
      </c>
      <c r="G155" s="6">
        <v>-0.64409799999999995</v>
      </c>
      <c r="H155" s="7">
        <v>-1.88713</v>
      </c>
    </row>
    <row r="156" spans="1:8" x14ac:dyDescent="0.25">
      <c r="A156" s="5" t="s">
        <v>319</v>
      </c>
      <c r="B156" s="5" t="s">
        <v>157</v>
      </c>
      <c r="C156" s="5" t="s">
        <v>128</v>
      </c>
      <c r="D156" s="5" t="s">
        <v>126</v>
      </c>
      <c r="E156" s="6">
        <v>-0.21127000000000001</v>
      </c>
      <c r="F156" s="6">
        <v>0.88002999999999998</v>
      </c>
      <c r="G156" s="7">
        <v>1.80583</v>
      </c>
      <c r="H156" s="7">
        <v>1.65039</v>
      </c>
    </row>
    <row r="157" spans="1:8" x14ac:dyDescent="0.25">
      <c r="A157" s="5" t="s">
        <v>320</v>
      </c>
      <c r="B157" s="5" t="s">
        <v>127</v>
      </c>
      <c r="C157" s="5" t="s">
        <v>128</v>
      </c>
      <c r="D157" s="5" t="s">
        <v>126</v>
      </c>
      <c r="E157" s="6">
        <v>0.70119399999999998</v>
      </c>
      <c r="F157" s="6">
        <v>0.68215700000000001</v>
      </c>
      <c r="G157" s="7">
        <v>-3.3202400000000001</v>
      </c>
      <c r="H157" s="6">
        <v>0</v>
      </c>
    </row>
    <row r="158" spans="1:8" x14ac:dyDescent="0.25">
      <c r="A158" s="5" t="s">
        <v>321</v>
      </c>
      <c r="B158" s="5" t="s">
        <v>15</v>
      </c>
      <c r="C158" s="5" t="s">
        <v>131</v>
      </c>
      <c r="D158" s="5" t="s">
        <v>132</v>
      </c>
      <c r="E158" s="6">
        <v>-0.68298000000000003</v>
      </c>
      <c r="F158" s="7">
        <v>2.7490299999999999</v>
      </c>
      <c r="G158" s="7">
        <v>-1.02277</v>
      </c>
      <c r="H158" s="7">
        <v>1.74482</v>
      </c>
    </row>
    <row r="159" spans="1:8" ht="15.75" thickBot="1" x14ac:dyDescent="0.3">
      <c r="A159" s="17" t="s">
        <v>322</v>
      </c>
      <c r="B159" s="17" t="s">
        <v>20</v>
      </c>
      <c r="C159" s="17" t="s">
        <v>131</v>
      </c>
      <c r="D159" s="17" t="s">
        <v>132</v>
      </c>
      <c r="E159" s="18">
        <v>-0.97069099999999997</v>
      </c>
      <c r="F159" s="19">
        <v>3.2420599999999999</v>
      </c>
      <c r="G159" s="18">
        <v>-0.74732200000000004</v>
      </c>
      <c r="H159" s="18">
        <v>1.4387300000000001</v>
      </c>
    </row>
    <row r="161" spans="1:1" x14ac:dyDescent="0.25">
      <c r="A161" s="22" t="s">
        <v>325</v>
      </c>
    </row>
  </sheetData>
  <sortState ref="A5:I156">
    <sortCondition ref="D5:D156"/>
  </sortState>
  <mergeCells count="2">
    <mergeCell ref="E2:H2"/>
    <mergeCell ref="A1:D1"/>
  </mergeCells>
  <phoneticPr fontId="2" type="noConversion"/>
  <conditionalFormatting sqref="A1:A160 A162:A1048576">
    <cfRule type="duplicateValues" dxfId="1" priority="3"/>
  </conditionalFormatting>
  <conditionalFormatting sqref="A161">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3.5" x14ac:dyDescent="0.15"/>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3</vt:i4>
      </vt:variant>
    </vt:vector>
  </HeadingPairs>
  <TitlesOfParts>
    <vt:vector size="3" baseType="lpstr">
      <vt:lpstr>Sheet1</vt:lpstr>
      <vt:lpstr>Sheet2</vt:lpstr>
      <vt:lpstr>Sheet3</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11-04T00:17:28Z</dcterms:modified>
</cp:coreProperties>
</file>